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G:\周小暄\Manuscript\Advanced Science\"/>
    </mc:Choice>
  </mc:AlternateContent>
  <xr:revisionPtr revIDLastSave="0" documentId="13_ncr:1_{06EC0F66-0A33-484F-AC37-C2F8540911D0}" xr6:coauthVersionLast="47" xr6:coauthVersionMax="47" xr10:uidLastSave="{00000000-0000-0000-0000-000000000000}"/>
  <bookViews>
    <workbookView xWindow="-120" yWindow="-120" windowWidth="29040" windowHeight="15840" tabRatio="811" activeTab="2" xr2:uid="{00000000-000D-0000-FFFF-FFFF00000000}"/>
  </bookViews>
  <sheets>
    <sheet name="Go_common proteins of KP1 &amp; KP2" sheetId="11" r:id="rId1"/>
    <sheet name="Go_KP1" sheetId="9" r:id="rId2"/>
    <sheet name="Go_KP2" sheetId="10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57" uniqueCount="697">
  <si>
    <t>Q8C2Q8</t>
  </si>
  <si>
    <t>A0A286YCH4</t>
  </si>
  <si>
    <t>A0A668KL51</t>
  </si>
  <si>
    <t>Q4V9X0</t>
  </si>
  <si>
    <t>Q3TYL9</t>
  </si>
  <si>
    <t>P46660</t>
  </si>
  <si>
    <t>P50516</t>
  </si>
  <si>
    <t>P67778</t>
  </si>
  <si>
    <t>Q9D9P1</t>
  </si>
  <si>
    <t>P51881</t>
  </si>
  <si>
    <t>P68510</t>
  </si>
  <si>
    <t>A2NHM3</t>
  </si>
  <si>
    <t>P50396</t>
  </si>
  <si>
    <t>P46096</t>
  </si>
  <si>
    <t>P70202</t>
  </si>
  <si>
    <t>I7ENE7</t>
  </si>
  <si>
    <t>Q5DTH0</t>
  </si>
  <si>
    <t>P50518</t>
  </si>
  <si>
    <t>P03995</t>
  </si>
  <si>
    <t>P63038</t>
  </si>
  <si>
    <t>P52480</t>
  </si>
  <si>
    <t>Q8CHH9</t>
  </si>
  <si>
    <t>Q04447</t>
  </si>
  <si>
    <t>E0CZA1</t>
  </si>
  <si>
    <t>Q8BT23</t>
  </si>
  <si>
    <t>F8WGM8</t>
  </si>
  <si>
    <t>Q9DCT2</t>
  </si>
  <si>
    <t>D3YTR7</t>
  </si>
  <si>
    <t>Q9D6R2</t>
  </si>
  <si>
    <t>F6VQ81</t>
  </si>
  <si>
    <t>A0A4U9FFL2</t>
  </si>
  <si>
    <t>Q3TT92</t>
  </si>
  <si>
    <t>A0A140LHL5</t>
  </si>
  <si>
    <t>Q3TUZ9</t>
  </si>
  <si>
    <t>P35486</t>
  </si>
  <si>
    <t>P05063</t>
  </si>
  <si>
    <t>A0A286YDK9</t>
  </si>
  <si>
    <t>P60335</t>
  </si>
  <si>
    <t>A0A1D5RM76</t>
  </si>
  <si>
    <t>D3Z2M7</t>
  </si>
  <si>
    <t>Q02053</t>
  </si>
  <si>
    <t>Q3TTN3</t>
  </si>
  <si>
    <t>O08553</t>
  </si>
  <si>
    <t>P68373</t>
  </si>
  <si>
    <t>P07724</t>
  </si>
  <si>
    <t>P11983</t>
  </si>
  <si>
    <t>Q3TFC2</t>
  </si>
  <si>
    <t>P68368</t>
  </si>
  <si>
    <t>B1ARR7</t>
  </si>
  <si>
    <t>G5E839</t>
  </si>
  <si>
    <t>Q3UBR0</t>
  </si>
  <si>
    <t>Q08331</t>
  </si>
  <si>
    <t>O88935</t>
  </si>
  <si>
    <t>H3BJ37</t>
  </si>
  <si>
    <t>P56480</t>
  </si>
  <si>
    <t>Q6PIC6</t>
  </si>
  <si>
    <t>Q8K354</t>
  </si>
  <si>
    <t>B9EHZ5</t>
  </si>
  <si>
    <t>A0A0G2JFT0</t>
  </si>
  <si>
    <t>A0A140LIG7</t>
  </si>
  <si>
    <t>A0A2I3BQS7</t>
  </si>
  <si>
    <t>E9PZW0</t>
  </si>
  <si>
    <t>Q02257</t>
  </si>
  <si>
    <t>P68040</t>
  </si>
  <si>
    <t>Q8BYI9</t>
  </si>
  <si>
    <t>P68254</t>
  </si>
  <si>
    <t>Q9CS06</t>
  </si>
  <si>
    <t>E9Q3D6</t>
  </si>
  <si>
    <t>Q6IS27</t>
  </si>
  <si>
    <t>F8WHB5</t>
  </si>
  <si>
    <t>O08599</t>
  </si>
  <si>
    <t>Q684I8</t>
  </si>
  <si>
    <t>Q8BYG9</t>
  </si>
  <si>
    <t>Q05DD2</t>
  </si>
  <si>
    <t>A0A0A6YWA9</t>
  </si>
  <si>
    <t>P60202</t>
  </si>
  <si>
    <t>A0A286YDM3</t>
  </si>
  <si>
    <t>A0A0A6YX05</t>
  </si>
  <si>
    <t>D3Z6F5</t>
  </si>
  <si>
    <t>Q8BXU5</t>
  </si>
  <si>
    <t>P48962</t>
  </si>
  <si>
    <t>Q3UXV4</t>
  </si>
  <si>
    <t>P35550</t>
  </si>
  <si>
    <t>Q3UXU1</t>
  </si>
  <si>
    <t>B7FAU8</t>
  </si>
  <si>
    <t>Q7TMM9</t>
  </si>
  <si>
    <t>H3BKT5</t>
  </si>
  <si>
    <t>Q5M8R7</t>
  </si>
  <si>
    <t>P80317</t>
  </si>
  <si>
    <t>Q9CYT6</t>
  </si>
  <si>
    <t>E9Q1F2</t>
  </si>
  <si>
    <t>A0A338P781</t>
  </si>
  <si>
    <t>A0A087WQS4</t>
  </si>
  <si>
    <t>Q3UTV3</t>
  </si>
  <si>
    <t>Q3UB60</t>
  </si>
  <si>
    <t>P10126</t>
  </si>
  <si>
    <t>Q8CEH3</t>
  </si>
  <si>
    <t>P62814</t>
  </si>
  <si>
    <t>Q9WV34</t>
  </si>
  <si>
    <t>A0A0N4SUM2</t>
  </si>
  <si>
    <t>P27773</t>
  </si>
  <si>
    <t>H3BLL1</t>
  </si>
  <si>
    <t>P57016</t>
  </si>
  <si>
    <t>Q5SQG5</t>
  </si>
  <si>
    <t>D3YVD3</t>
  </si>
  <si>
    <t>Q5SX46</t>
  </si>
  <si>
    <t>Q71H74</t>
  </si>
  <si>
    <t>Q09J72</t>
  </si>
  <si>
    <t>Q3TC32</t>
  </si>
  <si>
    <t>A0A087WS46</t>
  </si>
  <si>
    <t>G3UY14</t>
  </si>
  <si>
    <t>ProteinID</t>
  </si>
  <si>
    <t>ProteinName</t>
  </si>
  <si>
    <t>GeneID</t>
  </si>
  <si>
    <t>GeneName</t>
  </si>
  <si>
    <t>BP</t>
  </si>
  <si>
    <t>MF</t>
  </si>
  <si>
    <t>CC</t>
  </si>
  <si>
    <t>GO_Term</t>
  </si>
  <si>
    <t>Alpha-internexin</t>
  </si>
  <si>
    <t>226180</t>
  </si>
  <si>
    <t>Ina</t>
  </si>
  <si>
    <t>-;cellular response to leukemia inhibitory factor [GO:1990830];nervous system development [GO:0007399];intermediate filament cytoskeleton organization [GO:0045104];cell differentiation [GO:0030154];neurofilament cytoskeleton organization [GO:0060052]</t>
  </si>
  <si>
    <t>protein-containing complex binding [GO:0044877];-;structural constituent of postsynaptic actin cytoskeleton [GO:0098973];structural constituent of postsynaptic intermediate filament cytoskeleton [GO:0099184]</t>
  </si>
  <si>
    <t>-;postsynaptic intermediate filament cytoskeleton [GO:0099160];neurofilament [GO:0005883];cytoplasmic ribonucleoprotein granule [GO:0036464];myelin sheath [GO:0043209];postsynapse [GO:0098794];Schaffer collateral - CA1 synapse [GO:0098685];glutamatergic synapse [GO:0098978]</t>
  </si>
  <si>
    <t>-;cellular response to leukemia inhibitory factor [GO:1990830];nervous system development [GO:0007399];intermediate filament cytoskeleton organization [GO:0045104];cell differentiation [GO:0030154];neurofilament cytoskeleton organization [GO:0060052];protein-containing complex binding [GO:0044877];-;structural constituent of postsynaptic actin cytoskeleton [GO:0098973];structural constituent of postsynaptic intermediate filament cytoskeleton [GO:0099184];-;postsynaptic intermediate filament cytoskeleton [GO:0099160];neurofilament [GO:0005883];cytoplasmic ribonucleoprotein granule [GO:0036464];myelin sheath [GO:0043209];postsynapse [GO:0098794];Schaffer collateral - CA1 synapse [GO:0098685];glutamatergic synapse [GO:0098978]</t>
  </si>
  <si>
    <t>Pyruvate kinase PKM</t>
  </si>
  <si>
    <t>18746</t>
  </si>
  <si>
    <t>Pkm</t>
  </si>
  <si>
    <t>-;programmed cell death [GO:0012501];ATP biosynthetic process [GO:0006754];glucose metabolic process [GO:0006006];animal organ regeneration [GO:0031100];positive regulation of sprouting angiogenesis [GO:1903672];cellular response to insulin stimulus [GO:0032869];positive regulation of cytoplasmic translation [GO:2000767];glycolytic process [GO:0006096];skeletal muscle tissue regeneration [GO:0043403];liver development [GO:0001889];pyruvate biosynthetic process [GO:0042866]</t>
  </si>
  <si>
    <t>-;ATP binding [GO:0005524];pyruvate kinase activity [GO:0004743];identical protein binding [GO:0042802];magnesium ion binding [GO:0000287];ADP binding [GO:0043531];mRNA binding [GO:0003729];potassium ion binding [GO:0030955];kinase activity [GO:0016301];thyroid hormone binding [GO:0070324]</t>
  </si>
  <si>
    <t>-;nucleus [GO:0005634];collagen-containing extracellular matrix [GO:0062023];rough endoplasmic reticulum [GO:0005791];cytosol [GO:0005829];cytoplasm [GO:0005737];cilium [GO:0005929];myelin sheath [GO:0043209];pyruvate kinase complex [GO:1902912];photoreceptor inner segment [GO:0001917];mitochondrion [GO:0005739]</t>
  </si>
  <si>
    <t>-;programmed cell death [GO:0012501];ATP biosynthetic process [GO:0006754];glucose metabolic process [GO:0006006];animal organ regeneration [GO:0031100];positive regulation of sprouting angiogenesis [GO:1903672];cellular response to insulin stimulus [GO:0032869];positive regulation of cytoplasmic translation [GO:2000767];glycolytic process [GO:0006096];skeletal muscle tissue regeneration [GO:0043403];liver development [GO:0001889];pyruvate biosynthetic process [GO:0042866];-;ATP binding [GO:0005524];pyruvate kinase activity [GO:0004743];identical protein binding [GO:0042802];magnesium ion binding [GO:0000287];ADP binding [GO:0043531];mRNA binding [GO:0003729];potassium ion binding [GO:0030955];kinase activity [GO:0016301];thyroid hormone binding [GO:0070324];-;nucleus [GO:0005634];collagen-containing extracellular matrix [GO:0062023];rough endoplasmic reticulum [GO:0005791];cytosol [GO:0005829];cytoplasm [GO:0005737];cilium [GO:0005929];myelin sheath [GO:0043209];pyruvate kinase complex [GO:1902912];photoreceptor inner segment [GO:0001917];mitochondrion [GO:0005739]</t>
  </si>
  <si>
    <t>ADP/ATP translocase 1</t>
  </si>
  <si>
    <t>11739</t>
  </si>
  <si>
    <t>Slc25a4</t>
  </si>
  <si>
    <t>negative regulation of necroptotic process [GO:0060546];-;mitochondrial ATP transmembrane transport [GO:1990544];adaptive thermogenesis [GO:1990845];regulation of mitochondrial membrane permeability [GO:0046902];positive regulation of oxidative phosphorylation uncoupler activity [GO:2000277];apoptotic mitochondrial changes [GO:0008637];mitochondrial ADP transmembrane transport [GO:0140021];negative regulation of cardiac muscle cell apoptotic process [GO:0010667];positive regulation of cell growth involved in cardiac muscle cell development [GO:0061051];ADP transport [GO:0015866];positive regulation of mitophagy [GO:1901526];negative regulation of mitochondrial membrane permeability involved in apoptotic process [GO:1902109]</t>
  </si>
  <si>
    <t>-;proton transmembrane transporter activity [GO:0015078];ATP [GO:0005471];oxidative phosphorylation uncoupler activity [GO:0017077];enzyme binding [GO:0019899]</t>
  </si>
  <si>
    <t>-;mitochondrial permeability transition pore complex [GO:0005757];mitochondrial outer membrane [GO:0005741];mitochondrial inner membrane [GO:0005743];membrane raft [GO:0045121];membrane [GO:0016020];myelin sheath [GO:0043209];integral component of mitochondrial membrane [GO:0032592];mitochondrion [GO:0005739]</t>
  </si>
  <si>
    <t>negative regulation of necroptotic process [GO:0060546];-;mitochondrial ATP transmembrane transport [GO:1990544];adaptive thermogenesis [GO:1990845];regulation of mitochondrial membrane permeability [GO:0046902];positive regulation of oxidative phosphorylation uncoupler activity [GO:2000277];apoptotic mitochondrial changes [GO:0008637];mitochondrial ADP transmembrane transport [GO:0140021];negative regulation of cardiac muscle cell apoptotic process [GO:0010667];positive regulation of cell growth involved in cardiac muscle cell development [GO:0061051];ADP transport [GO:0015866];positive regulation of mitophagy [GO:1901526];negative regulation of mitochondrial membrane permeability involved in apoptotic process [GO:1902109];-;proton transmembrane transporter activity [GO:0015078];ATP [GO:0005471];oxidative phosphorylation uncoupler activity [GO:0017077];enzyme binding [GO:0019899];-;mitochondrial permeability transition pore complex [GO:0005757];mitochondrial outer membrane [GO:0005741];mitochondrial inner membrane [GO:0005743];membrane raft [GO:0045121];membrane [GO:0016020];myelin sheath [GO:0043209];integral component of mitochondrial membrane [GO:0032592];mitochondrion [GO:0005739]</t>
  </si>
  <si>
    <t>60 kDa heat shock protein, mitochondrial</t>
  </si>
  <si>
    <t>15510</t>
  </si>
  <si>
    <t>Hspd1</t>
  </si>
  <si>
    <t>positive regulation of interleukin-10 production [GO:0032733];response to cocaine [GO:0042220];activation of cysteine-type endopeptidase activity involved in apoptotic process [GO:0006919];positive regulation of T cell mediated immune response to tumor cell [GO:0002842];response to hydrogen peroxide [GO:0042542];response to unfolded protein [GO:0006986];positive regulation of interleukin-6 production [GO:0032755];B cell proliferation [GO:0042100];positive regulation of apoptotic process [GO:0043065];T cell activation [GO:0042110];isotype switching to IgG isotypes [GO:0048291];-;negative regulation of reactive oxygen species biosynthetic process [GO:1903427];positive regulation of macrophage activation [GO:0043032];response to estrogen [GO:0043627];protein stabilization [GO:0050821];response to activity [GO:0014823];positive regulation of interleukin-12 production [GO:0032735];mitochondrial unfolded protein response [GO:0034514];positive regulation of inflammatory response [GO:0050729];negative regulation of apoptotic process in bone marrow cell [GO:0071866];MyD88-dependent toll-like receptor signaling pathway [GO:0002755];negative regulation of apoptotic process [GO:0043066];negative regulation of neuron apoptotic process [GO:0043524];cellular response to heat [GO:0034605];positive regulation of interferon-gamma production [GO:0032729];apoptotic mitochondrial changes [GO:0008637];cellular response to interleukin-7 [GO:0098761];B cell activation [GO:0042113];protein refolding [GO:0042026];positive regulation of T cell activation [GO:0050870];response to drug [GO:0042493];protein import into mitochondrial intermembrane space [GO:0045041];response to lipopolysaccharide [GO:0032496];protein folding [GO:0006457];response to hypoxia [GO:0001666];response to glucocorticoid [GO:0051384];biological process involved in interaction with symbiont [GO:0051702];response to ATP [GO:0033198];positive regulation of interferon-alpha production [GO:0032727];response to cold [GO:0009409];positive regulation of tumor necrosis factor production [GO:0032760];response to ischemia [GO:0002931]</t>
  </si>
  <si>
    <t>-;double-stranded RNA binding [GO:0003725];apolipoprotein binding [GO:0034185];ATP binding [GO:0005524];apolipoprotein A-I binding [GO:0034186];chaperone binding [GO:0051087];high-density lipoprotein particle binding [GO:0008035];isomerase activity [GO:0016853];lipopolysaccharide binding [GO:0001530];protein-containing complex binding [GO:0044877];modification-dependent protein binding [GO:0140030];ATPase activity [GO:0016887];enzyme binding [GO:0019899];ubiquitin protein ligase binding [GO:0031625];p53 binding [GO:0002039]</t>
  </si>
  <si>
    <t>intracellular membrane-bounded organelle [GO:0043231];peroxisomal matrix [GO:0005782];mitochondrial crista [GO:0030061];Golgi apparatus [GO:0005794];zymogen granule [GO:0042588];-;clathrin-coated pit [GO:0005905];mitochondrial inner membrane [GO:0005743];extracellular space [GO:0005615];secretory granule [GO:0030141];rough endoplasmic reticulum [GO:0005791];membrane raft [GO:0045121];cytosol [GO:0005829];extracellular exosome [GO:0070062];Golgi cisterna [GO:0031985];protein-containing complex [GO:0032991];early endosome [GO:0005769];cytoplasm [GO:0005737];cell surface [GO:0009986];coated vesicle [GO:0030135];mitochondrial matrix [GO:0005759];lipopolysaccharide receptor complex [GO:0046696];membrane [GO:0016020];plasma membrane [GO:0005886];myelin sheath [GO:0043209];mitochondrion [GO:0005739]</t>
  </si>
  <si>
    <t>positive regulation of interleukin-10 production [GO:0032733];response to cocaine [GO:0042220];activation of cysteine-type endopeptidase activity involved in apoptotic process [GO:0006919];positive regulation of T cell mediated immune response to tumor cell [GO:0002842];response to hydrogen peroxide [GO:0042542];response to unfolded protein [GO:0006986];positive regulation of interleukin-6 production [GO:0032755];B cell proliferation [GO:0042100];positive regulation of apoptotic process [GO:0043065];T cell activation [GO:0042110];isotype switching to IgG isotypes [GO:0048291];-;negative regulation of reactive oxygen species biosynthetic process [GO:1903427];positive regulation of macrophage activation [GO:0043032];response to estrogen [GO:0043627];protein stabilization [GO:0050821];response to activity [GO:0014823];positive regulation of interleukin-12 production [GO:0032735];mitochondrial unfolded protein response [GO:0034514];positive regulation of inflammatory response [GO:0050729];negative regulation of apoptotic process in bone marrow cell [GO:0071866];MyD88-dependent toll-like receptor signaling pathway [GO:0002755];negative regulation of apoptotic process [GO:0043066];negative regulation of neuron apoptotic process [GO:0043524];cellular response to heat [GO:0034605];positive regulation of interferon-gamma production [GO:0032729];apoptotic mitochondrial changes [GO:0008637];cellular response to interleukin-7 [GO:0098761];B cell activation [GO:0042113];protein refolding [GO:0042026];positive regulation of T cell activation [GO:0050870];response to drug [GO:0042493];protein import into mitochondrial intermembrane space [GO:0045041];response to lipopolysaccharide [GO:0032496];protein folding [GO:0006457];response to hypoxia [GO:0001666];response to glucocorticoid [GO:0051384];biological process involved in interaction with symbiont [GO:0051702];response to ATP [GO:0033198];positive regulation of interferon-alpha production [GO:0032727];response to cold [GO:0009409];positive regulation of tumor necrosis factor production [GO:0032760];response to ischemia [GO:0002931];-;double-stranded RNA binding [GO:0003725];apolipoprotein binding [GO:0034185];ATP binding [GO:0005524];apolipoprotein A-I binding [GO:0034186];chaperone binding [GO:0051087];high-density lipoprotein particle binding [GO:0008035];isomerase activity [GO:0016853];lipopolysaccharide binding [GO:0001530];protein-containing complex binding [GO:0044877];modification-dependent protein binding [GO:0140030];ATPase activity [GO:0016887];enzyme binding [GO:0019899];ubiquitin protein ligase binding [GO:0031625];p53 binding [GO:0002039];intracellular membrane-bounded organelle [GO:0043231];peroxisomal matrix [GO:0005782];mitochondrial crista [GO:0030061];Golgi apparatus [GO:0005794];zymogen granule [GO:0042588];-;clathrin-coated pit [GO:0005905];mitochondrial inner membrane [GO:0005743];extracellular space [GO:0005615];secretory granule [GO:0030141];rough endoplasmic reticulum [GO:0005791];membrane raft [GO:0045121];cytosol [GO:0005829];extracellular exosome [GO:0070062];Golgi cisterna [GO:0031985];protein-containing complex [GO:0032991];early endosome [GO:0005769];cytoplasm [GO:0005737];cell surface [GO:0009986];coated vesicle [GO:0030135];mitochondrial matrix [GO:0005759];lipopolysaccharide receptor complex [GO:0046696];membrane [GO:0016020];plasma membrane [GO:0005886];myelin sheath [GO:0043209];mitochondrion [GO:0005739]</t>
  </si>
  <si>
    <t>Myelin proteolipid protein</t>
  </si>
  <si>
    <t>18823</t>
  </si>
  <si>
    <t>Plp1</t>
  </si>
  <si>
    <t>-;inflammatory response [GO:0006954];axon development [GO:0061564];positive regulation of cell migration [GO:0030335];cell maturation [GO:0048469];neuron projection development [GO:0031175];astrocyte development [GO:0014002];axon ensheathment [GO:0008366];long-chain fatty acid biosynthetic process [GO:0042759];positive regulation of gene expression [GO:0010628];glial cell differentiation [GO:0010001];AMPA selective glutamate receptor signaling pathway [GO:0098990];positive regulation of calcium ion transmembrane transport [GO:1904427];central nervous system myelination [GO:0022010];myelination [GO:0042552]</t>
  </si>
  <si>
    <t>-;identical protein binding [GO:0042802];structural constituent of myelin sheath [GO:0019911]</t>
  </si>
  <si>
    <t>plasma membrane [GO:0005886];myelin sheath [GO:0043209];integrin alphav-beta3 complex [GO:0034683];-</t>
  </si>
  <si>
    <t>-;inflammatory response [GO:0006954];axon development [GO:0061564];positive regulation of cell migration [GO:0030335];cell maturation [GO:0048469];neuron projection development [GO:0031175];astrocyte development [GO:0014002];axon ensheathment [GO:0008366];long-chain fatty acid biosynthetic process [GO:0042759];positive regulation of gene expression [GO:0010628];glial cell differentiation [GO:0010001];AMPA selective glutamate receptor signaling pathway [GO:0098990];positive regulation of calcium ion transmembrane transport [GO:1904427];central nervous system myelination [GO:0022010];myelination [GO:0042552];-;identical protein binding [GO:0042802];structural constituent of myelin sheath [GO:0019911];plasma membrane [GO:0005886];myelin sheath [GO:0043209];integrin alphav-beta3 complex [GO:0034683];-</t>
  </si>
  <si>
    <t>Actin, cytoplasmic 1</t>
  </si>
  <si>
    <t>Actb</t>
  </si>
  <si>
    <t>-</t>
  </si>
  <si>
    <t>Heterogeneous nuclear ribonucleoprotein K</t>
  </si>
  <si>
    <t>Hnrnpk</t>
  </si>
  <si>
    <t>regulation of transcription by RNA polymerase II [GO:0006357];-;RNA processing [GO:0006396]</t>
  </si>
  <si>
    <t>-;RNA binding [GO:0003723];DNA binding [GO:0003677]</t>
  </si>
  <si>
    <t>-;spliceosomal complex [GO:0005681];nucleoplasm [GO:0005654];cytoplasm [GO:0005737];podosome [GO:0002102]</t>
  </si>
  <si>
    <t>regulation of transcription by RNA polymerase II [GO:0006357];-;RNA processing [GO:0006396];-;RNA binding [GO:0003723];DNA binding [GO:0003677];-;spliceosomal complex [GO:0005681];nucleoplasm [GO:0005654];cytoplasm [GO:0005737];podosome [GO:0002102]</t>
  </si>
  <si>
    <t>ATP synthase subunit gamma</t>
  </si>
  <si>
    <t>11949</t>
  </si>
  <si>
    <t>Atp5c1</t>
  </si>
  <si>
    <t>-;proton-transporting ATP synthase activity, rotational mechanism [GO:0046933]</t>
  </si>
  <si>
    <t>-;proton-transporting ATP synthase complex, catalytic core F(1) [GO:0045261]</t>
  </si>
  <si>
    <t>-;-;proton-transporting ATP synthase activity, rotational mechanism [GO:0046933];-;proton-transporting ATP synthase complex, catalytic core F(1) [GO:0045261]</t>
  </si>
  <si>
    <t>ATP synthase subunit alpha</t>
  </si>
  <si>
    <t>Atp5a1</t>
  </si>
  <si>
    <t>ATP binding [GO:0005524];-;proton-transporting ATP synthase activity, rotational mechanism [GO:0046933]</t>
  </si>
  <si>
    <t>plasma membrane [GO:0005886];-;proton-transporting ATP synthase complex, catalytic core F(1) [GO:0045261]</t>
  </si>
  <si>
    <t>-;ATP binding [GO:0005524];-;proton-transporting ATP synthase activity, rotational mechanism [GO:0046933];plasma membrane [GO:0005886];-;proton-transporting ATP synthase complex, catalytic core F(1) [GO:0045261]</t>
  </si>
  <si>
    <t>Endophilin-A1</t>
  </si>
  <si>
    <t>Sh3gl2</t>
  </si>
  <si>
    <t>cytoplasm [GO:0005737]</t>
  </si>
  <si>
    <t>-;-;cytoplasm [GO:0005737]</t>
  </si>
  <si>
    <t>Serine/threonine-protein phosphatase</t>
  </si>
  <si>
    <t>Ppp3cb</t>
  </si>
  <si>
    <t>calcineurin-mediated signaling [GO:0097720];-</t>
  </si>
  <si>
    <t>-;protein threonine phosphatase activity [GO:0106307];calmodulin binding [GO:0005516];metal ion binding [GO:0046872];calmodulin-dependent protein phosphatase activity [GO:0033192];protein serine phosphatase activity [GO:0106306]</t>
  </si>
  <si>
    <t>calcineurin-mediated signaling [GO:0097720];-;-;protein threonine phosphatase activity [GO:0106307];calmodulin binding [GO:0005516];metal ion binding [GO:0046872];calmodulin-dependent protein phosphatase activity [GO:0033192];protein serine phosphatase activity [GO:0106306];-</t>
  </si>
  <si>
    <t>Membrane protein, palmitoylated 6 (MAGUK p55 subfamily member 6)</t>
  </si>
  <si>
    <t>56524</t>
  </si>
  <si>
    <t>Mpp6</t>
  </si>
  <si>
    <t>V-type proton ATPase catalytic subunit A</t>
  </si>
  <si>
    <t>11964</t>
  </si>
  <si>
    <t>Atp6v1a</t>
  </si>
  <si>
    <t>-;cellular iron ion homeostasis [GO:0006879];cellular response to increased oxygen levels [GO:0036295];proton transmembrane transport [GO:1902600]</t>
  </si>
  <si>
    <t>-;ATP binding [GO:0005524];proton-transporting ATPase activity, rotational mechanism [GO:0046961];ATPase activity [GO:0016887];proton-transporting ATP synthase activity, rotational mechanism [GO:0046933]</t>
  </si>
  <si>
    <t>intracellular membrane-bounded organelle [GO:0043231];-;nucleoplasm [GO:0005654];microvillus [GO:0005902];cytosol [GO:0005829];plasma membrane [GO:0005886];myelin sheath [GO:0043209];mitochondrion [GO:0005739];proton-transporting V-type ATPase, V1 domain [GO:0033180];apical plasma membrane [GO:0016324]</t>
  </si>
  <si>
    <t>-;cellular iron ion homeostasis [GO:0006879];cellular response to increased oxygen levels [GO:0036295];proton transmembrane transport [GO:1902600];-;ATP binding [GO:0005524];proton-transporting ATPase activity, rotational mechanism [GO:0046961];ATPase activity [GO:0016887];proton-transporting ATP synthase activity, rotational mechanism [GO:0046933];intracellular membrane-bounded organelle [GO:0043231];-;nucleoplasm [GO:0005654];microvillus [GO:0005902];cytosol [GO:0005829];plasma membrane [GO:0005886];myelin sheath [GO:0043209];mitochondrion [GO:0005739];proton-transporting V-type ATPase, V1 domain [GO:0033180];apical plasma membrane [GO:0016324]</t>
  </si>
  <si>
    <t>Heterogeneous nuclear ribonucleoproteins A2/B1</t>
  </si>
  <si>
    <t>Hnrnpa2b1</t>
  </si>
  <si>
    <t>-;mRNA processing [GO:0006397];mRNA export from nucleus [GO:0006406]</t>
  </si>
  <si>
    <t>-;RNA binding [GO:0003723]</t>
  </si>
  <si>
    <t>extracellular region [GO:0005576];-</t>
  </si>
  <si>
    <t>-;mRNA processing [GO:0006397];mRNA export from nucleus [GO:0006406];-;RNA binding [GO:0003723];extracellular region [GO:0005576];-</t>
  </si>
  <si>
    <t>Sodium/potassium-transporting ATPase subunit beta</t>
  </si>
  <si>
    <t>Atp1b1</t>
  </si>
  <si>
    <t>sodium ion transport [GO:0006814];-;potassium ion transport [GO:0006813];cell adhesion [GO:0007155]</t>
  </si>
  <si>
    <t>sodium [GO:0005890];sarcolemma [GO:0042383];-</t>
  </si>
  <si>
    <t>sodium ion transport [GO:0006814];-;potassium ion transport [GO:0006813];cell adhesion [GO:0007155];-;sodium [GO:0005890];sarcolemma [GO:0042383];-</t>
  </si>
  <si>
    <t>Putative adenosylhomocysteinase 3</t>
  </si>
  <si>
    <t>Ahcyl2</t>
  </si>
  <si>
    <t>-;one-carbon metabolic process [GO:0006730]</t>
  </si>
  <si>
    <t>-;adenosylhomocysteinase activity [GO:0004013]</t>
  </si>
  <si>
    <t>-;one-carbon metabolic process [GO:0006730];-;adenosylhomocysteinase activity [GO:0004013];-</t>
  </si>
  <si>
    <t>Adenylyl cyclase-associated protein 2</t>
  </si>
  <si>
    <t>67252</t>
  </si>
  <si>
    <t>Cap2</t>
  </si>
  <si>
    <t>-;cAMP-mediated signaling [GO:0019933];regulation of adenylate cyclase activity [GO:0045761];cytoskeleton organization [GO:0007010];cell morphogenesis [GO:0000902]</t>
  </si>
  <si>
    <t>-;identical protein binding [GO:0042802];actin binding [GO:0003779];adenylate cyclase binding [GO:0008179]</t>
  </si>
  <si>
    <t>cytoplasm [GO:0005737];plasma membrane [GO:0005886];postsynaptic density [GO:0014069];-</t>
  </si>
  <si>
    <t>-;cAMP-mediated signaling [GO:0019933];regulation of adenylate cyclase activity [GO:0045761];cytoskeleton organization [GO:0007010];cell morphogenesis [GO:0000902];-;identical protein binding [GO:0042802];actin binding [GO:0003779];adenylate cyclase binding [GO:0008179];cytoplasm [GO:0005737];plasma membrane [GO:0005886];postsynaptic density [GO:0014069];-</t>
  </si>
  <si>
    <t>Voltage-dependent anion-selective channel protein 3</t>
  </si>
  <si>
    <t>Vdac3</t>
  </si>
  <si>
    <t>-;regulation of cilium assembly [GO:1902017]</t>
  </si>
  <si>
    <t>porin activity [GO:0015288];-;nucleotide binding [GO:0000166];voltage-gated anion channel activity [GO:0008308]</t>
  </si>
  <si>
    <t>mitochondrial outer membrane [GO:0005741];-;pore complex [GO:0046930]</t>
  </si>
  <si>
    <t>-;regulation of cilium assembly [GO:1902017];porin activity [GO:0015288];-;nucleotide binding [GO:0000166];voltage-gated anion channel activity [GO:0008308];mitochondrial outer membrane [GO:0005741];-;pore complex [GO:0046930]</t>
  </si>
  <si>
    <t>Tubulin beta-2A chain</t>
  </si>
  <si>
    <t>22151</t>
  </si>
  <si>
    <t>Tubb2a</t>
  </si>
  <si>
    <t>-;neuron migration [GO:0001764];mitotic cell cycle [GO:0000278];microtubule cytoskeleton organization [GO:0000226]</t>
  </si>
  <si>
    <t>-;structural constituent of cytoskeleton [GO:0005200];GTP binding [GO:0005525];GTPase activity [GO:0003924]</t>
  </si>
  <si>
    <t>cytoplasm [GO:0005737];microtubule [GO:0005874];-</t>
  </si>
  <si>
    <t>-;neuron migration [GO:0001764];mitotic cell cycle [GO:0000278];microtubule cytoskeleton organization [GO:0000226];-;structural constituent of cytoskeleton [GO:0005200];GTP binding [GO:0005525];GTPase activity [GO:0003924];cytoplasm [GO:0005737];microtubule [GO:0005874];-</t>
  </si>
  <si>
    <t>Protein-serine/threonine phosphatase</t>
  </si>
  <si>
    <t>Ppp3ca</t>
  </si>
  <si>
    <t>-;protein threonine phosphatase activity [GO:0106307];metal ion binding [GO:0046872];calmodulin-dependent protein phosphatase activity [GO:0033192];protein serine phosphatase activity [GO:0106306]</t>
  </si>
  <si>
    <t>calcineurin-mediated signaling [GO:0097720];-;-;protein threonine phosphatase activity [GO:0106307];metal ion binding [GO:0046872];calmodulin-dependent protein phosphatase activity [GO:0033192];protein serine phosphatase activity [GO:0106306];-</t>
  </si>
  <si>
    <t>Sodium/potassium-transporting ATPase subunit alpha-3</t>
  </si>
  <si>
    <t>232975</t>
  </si>
  <si>
    <t>Atp1a3</t>
  </si>
  <si>
    <t>proton transmembrane transport [GO:1902600];-;sodium ion export across plasma membrane [GO:0036376];cardiac muscle contraction [GO:0060048];adult locomotory behavior [GO:0008344];memory [GO:0007613];potassium ion import across plasma membrane [GO:1990573];sodium ion transport [GO:0006814];visual learning [GO:0008542];ionotropic glutamate receptor signaling pathway [GO:0035235];cellular response to amyloid-beta [GO:1904646];regulation of cardiac muscle cell membrane potential [GO:0086036];neuron projection maintenance [GO:1990535];cellular sodium ion homeostasis [GO:0006883];potassium ion transport [GO:0006813];cellular potassium ion homeostasis [GO:0030007];response to drug [GO:0042493]</t>
  </si>
  <si>
    <t>ion antiporter activity involved in regulation of presynaptic membrane potential [GO:0099520];-;amyloid-beta binding [GO:0001540];ATP binding [GO:0005524];chaperone binding [GO:0051087];P-type sodium [GO:0005391];heparan sulfate proteoglycan binding [GO:0043395];D1 dopamine receptor binding [GO:0031748];metal ion binding [GO:0046872];P-type sodium [GO:0086037]</t>
  </si>
  <si>
    <t>organelle membrane [GO:0031090];Golgi apparatus [GO:0005794];-;synapse [GO:0045202];integral component of presynaptic membrane [GO:0099056];postsynapse [GO:0098794];sarcolemma [GO:0042383];neuronal cell body [GO:0043025];endoplasmic reticulum [GO:0005783];cytoplasm [GO:0005737];neuron to neuron synapse [GO:0098984];sodium [GO:0005890];photoreceptor inner segment [GO:0001917];dendritic spine neck [GO:0044326];nucleus [GO:0005634];calyx of Held [GO:0044305];dendritic spine head [GO:0044327];membrane [GO:0016020];plasma membrane [GO:0005886];myelin sheath [GO:0043209];axon [GO:0030424]</t>
  </si>
  <si>
    <t>proton transmembrane transport [GO:1902600];-;sodium ion export across plasma membrane [GO:0036376];cardiac muscle contraction [GO:0060048];adult locomotory behavior [GO:0008344];memory [GO:0007613];potassium ion import across plasma membrane [GO:1990573];sodium ion transport [GO:0006814];visual learning [GO:0008542];ionotropic glutamate receptor signaling pathway [GO:0035235];cellular response to amyloid-beta [GO:1904646];regulation of cardiac muscle cell membrane potential [GO:0086036];neuron projection maintenance [GO:1990535];cellular sodium ion homeostasis [GO:0006883];potassium ion transport [GO:0006813];cellular potassium ion homeostasis [GO:0030007];response to drug [GO:0042493];ion antiporter activity involved in regulation of presynaptic membrane potential [GO:0099520];-;amyloid-beta binding [GO:0001540];ATP binding [GO:0005524];chaperone binding [GO:0051087];P-type sodium [GO:0005391];heparan sulfate proteoglycan binding [GO:0043395];D1 dopamine receptor binding [GO:0031748];metal ion binding [GO:0046872];P-type sodium [GO:0086037];organelle membrane [GO:0031090];Golgi apparatus [GO:0005794];-;synapse [GO:0045202];integral component of presynaptic membrane [GO:0099056];postsynapse [GO:0098794];sarcolemma [GO:0042383];neuronal cell body [GO:0043025];endoplasmic reticulum [GO:0005783];cytoplasm [GO:0005737];neuron to neuron synapse [GO:0098984];sodium [GO:0005890];photoreceptor inner segment [GO:0001917];dendritic spine neck [GO:0044326];nucleus [GO:0005634];calyx of Held [GO:0044305];dendritic spine head [GO:0044327];membrane [GO:0016020];plasma membrane [GO:0005886];myelin sheath [GO:0043209];axon [GO:0030424]</t>
  </si>
  <si>
    <t>Isocitrate dehydrogenase [NAD] subunit, mitochondrial</t>
  </si>
  <si>
    <t>Idh3b</t>
  </si>
  <si>
    <t>2-oxoglutarate metabolic process [GO:0006103];-;isocitrate metabolic process [GO:0006102];tricarboxylic acid cycle [GO:0006099];NADH metabolic process [GO:0006734]</t>
  </si>
  <si>
    <t>-;magnesium ion binding [GO:0000287];isocitrate dehydrogenase (NAD+) activity [GO:0004449];NAD binding [GO:0051287]</t>
  </si>
  <si>
    <t>-;mitochondrion [GO:0005739]</t>
  </si>
  <si>
    <t>2-oxoglutarate metabolic process [GO:0006103];-;isocitrate metabolic process [GO:0006102];tricarboxylic acid cycle [GO:0006099];NADH metabolic process [GO:0006734];-;magnesium ion binding [GO:0000287];isocitrate dehydrogenase (NAD+) activity [GO:0004449];NAD binding [GO:0051287];-;mitochondrion [GO:0005739]</t>
  </si>
  <si>
    <t>Calcium/calmodulin-dependent protein kinase type II subunit gamma</t>
  </si>
  <si>
    <t>Camk2g</t>
  </si>
  <si>
    <t>calmodulin-dependent protein kinase activity [GO:0004683];calmodulin binding [GO:0005516]</t>
  </si>
  <si>
    <t>-;calmodulin-dependent protein kinase activity [GO:0004683];calmodulin binding [GO:0005516];-</t>
  </si>
  <si>
    <t>Tubulin alpha-4A chain</t>
  </si>
  <si>
    <t>Tuba4a</t>
  </si>
  <si>
    <t>-;microtubule-based process [GO:0007017]</t>
  </si>
  <si>
    <t>-;microtubule-based process [GO:0007017];-;structural constituent of cytoskeleton [GO:0005200];GTP binding [GO:0005525];GTPase activity [GO:0003924];cytoplasm [GO:0005737];microtubule [GO:0005874];-</t>
  </si>
  <si>
    <t>Synaptotagmin-1</t>
  </si>
  <si>
    <t>20979</t>
  </si>
  <si>
    <t>Syt1</t>
  </si>
  <si>
    <t>regulation of regulated secretory pathway [GO:1903305];positive regulation of dopamine secretion [GO:0033603];fast, calcium ion-dependent exocytosis of neurotransmitter [GO:0098746];positive regulation of vesicle fusion [GO:0031340];cell differentiation [GO:0030154];detection of calcium ion [GO:0005513];-;calcium-dependent activation of synaptic vesicle fusion [GO:0099502];regulation of synaptic vesicle exocytosis [GO:2000300];vesicle-mediated transport [GO:0016192];calcium-ion regulated exocytosis [GO:0017156];positive regulation of dendrite extension [GO:1903861];synaptic vesicle endocytosis [GO:0048488];response to calcium ion [GO:0051592];calcium ion-regulated exocytosis of neurotransmitter [GO:0048791];vesicle docking [GO:0048278];synaptic vesicle exocytosis [GO:0016079];neurotransmitter secretion [GO:0007269];brain development [GO:0007420];protein heterooligomerization [GO:0051291];regulation of dopamine secretion [GO:0014059];positive regulation of synaptic transmission [GO:0050806];positive regulation of calcium ion-dependent exocytosis of neurotransmitter [GO:1903235];regulation of synaptic transmission, glutamatergic [GO:0051966];spontaneous neurotransmitter secretion [GO:0061669];cellular response to calcium ion [GO:0071277];regulation of calcium ion-dependent exocytosis [GO:0017158];positive regulation of calcium ion-dependent exocytosis [GO:0045956];synchronous neurotransmitter secretion [GO:0071911]</t>
  </si>
  <si>
    <t>protein heterodimerization activity [GO:0046982];-;low-density lipoprotein particle receptor binding [GO:0050750];syntaxin-1 binding [GO:0017075];phosphatidylserine binding [GO:0001786];phospholipid binding [GO:0005543];calcium ion sensor activity [GO:0061891];clathrin binding [GO:0030276];identical protein binding [GO:0042802];calcium ion binding [GO:0005509];syntaxin binding [GO:0019905];calmodulin binding [GO:0005516];syntaxin-3 binding [GO:0030348];protein C-terminus binding [GO:0008022];SNARE binding [GO:0000149];calcium-dependent protein binding [GO:0048306];calcium-dependent phospholipid binding [GO:0005544];phosphatidylinositol-4,5-bisphosphate binding [GO:0005546]</t>
  </si>
  <si>
    <t>neuron projection [GO:0043005];Golgi apparatus [GO:0005794];hippocampal mossy fiber to CA3 synapse [GO:0098686];-;secretory granule [GO:0030141];excitatory synapse [GO:0060076];glutamatergic synapse [GO:0098978];synaptic vesicle [GO:0008021];integral component of synaptic vesicle membrane [GO:0030285];intracellular organelle [GO:0043229];exocytic vesicle [GO:0070382];cytoplasm [GO:0005737];presynaptic membrane [GO:0042734];synaptic vesicle membrane [GO:0030672];axon [GO:0030424];chromaffin granule membrane [GO:0042584];plasma membrane [GO:0005886];dense core granule [GO:0031045];neuron projection terminus [GO:0044306]</t>
  </si>
  <si>
    <t>regulation of regulated secretory pathway [GO:1903305];positive regulation of dopamine secretion [GO:0033603];fast, calcium ion-dependent exocytosis of neurotransmitter [GO:0098746];positive regulation of vesicle fusion [GO:0031340];cell differentiation [GO:0030154];detection of calcium ion [GO:0005513];-;calcium-dependent activation of synaptic vesicle fusion [GO:0099502];regulation of synaptic vesicle exocytosis [GO:2000300];vesicle-mediated transport [GO:0016192];calcium-ion regulated exocytosis [GO:0017156];positive regulation of dendrite extension [GO:1903861];synaptic vesicle endocytosis [GO:0048488];response to calcium ion [GO:0051592];calcium ion-regulated exocytosis of neurotransmitter [GO:0048791];vesicle docking [GO:0048278];synaptic vesicle exocytosis [GO:0016079];neurotransmitter secretion [GO:0007269];brain development [GO:0007420];protein heterooligomerization [GO:0051291];regulation of dopamine secretion [GO:0014059];positive regulation of synaptic transmission [GO:0050806];positive regulation of calcium ion-dependent exocytosis of neurotransmitter [GO:1903235];regulation of synaptic transmission, glutamatergic [GO:0051966];spontaneous neurotransmitter secretion [GO:0061669];cellular response to calcium ion [GO:0071277];regulation of calcium ion-dependent exocytosis [GO:0017158];positive regulation of calcium ion-dependent exocytosis [GO:0045956];synchronous neurotransmitter secretion [GO:0071911];protein heterodimerization activity [GO:0046982];-;low-density lipoprotein particle receptor binding [GO:0050750];syntaxin-1 binding [GO:0017075];phosphatidylserine binding [GO:0001786];phospholipid binding [GO:0005543];calcium ion sensor activity [GO:0061891];clathrin binding [GO:0030276];identical protein binding [GO:0042802];calcium ion binding [GO:0005509];syntaxin binding [GO:0019905];calmodulin binding [GO:0005516];syntaxin-3 binding [GO:0030348];protein C-terminus binding [GO:0008022];SNARE binding [GO:0000149];calcium-dependent protein binding [GO:0048306];calcium-dependent phospholipid binding [GO:0005544];phosphatidylinositol-4,5-bisphosphate binding [GO:0005546];neuron projection [GO:0043005];Golgi apparatus [GO:0005794];hippocampal mossy fiber to CA3 synapse [GO:0098686];-;secretory granule [GO:0030141];excitatory synapse [GO:0060076];glutamatergic synapse [GO:0098978];synaptic vesicle [GO:0008021];integral component of synaptic vesicle membrane [GO:0030285];intracellular organelle [GO:0043229];exocytic vesicle [GO:0070382];cytoplasm [GO:0005737];presynaptic membrane [GO:0042734];synaptic vesicle membrane [GO:0030672];axon [GO:0030424];chromaffin granule membrane [GO:0042584];plasma membrane [GO:0005886];dense core granule [GO:0031045];neuron projection terminus [GO:0044306]</t>
  </si>
  <si>
    <t>Uncharacterized protein</t>
  </si>
  <si>
    <t>Hspa8</t>
  </si>
  <si>
    <t>ATP binding [GO:0005524];ATPase activity [GO:0016887]</t>
  </si>
  <si>
    <t>-;ATP binding [GO:0005524];ATPase activity [GO:0016887];-</t>
  </si>
  <si>
    <t>rRNA 2'-O-methyltransferase fibrillarin</t>
  </si>
  <si>
    <t>14113</t>
  </si>
  <si>
    <t>Fbl</t>
  </si>
  <si>
    <t>-;histone glutamine methylation [GO:1990258];sno(s)RNA metabolic process [GO:0016074];rRNA methylation [GO:0031167];box C/D RNA 3'-end processing [GO:0000494];snoRNA localization [GO:0048254]</t>
  </si>
  <si>
    <t>-;histone-glutamine methyltransferase activity [GO:1990259];RNA binding [GO:0003723];rRNA methyltransferase activity [GO:0008649];ATPase binding [GO:0051117];TFIID-class transcription factor complex binding [GO:0001094]</t>
  </si>
  <si>
    <t>Cajal body [GO:0015030];-;nucleus [GO:0005634];dense fibrillar component [GO:0001651];box C/D RNP complex [GO:0031428];nucleoplasm [GO:0005654];granular component [GO:0001652];nucleolus [GO:0005730];small-subunit processome [GO:0032040];fibrillar center [GO:0001650];chromosome [GO:0005694]</t>
  </si>
  <si>
    <t>-;histone glutamine methylation [GO:1990258];sno(s)RNA metabolic process [GO:0016074];rRNA methylation [GO:0031167];box C/D RNA 3'-end processing [GO:0000494];snoRNA localization [GO:0048254];-;histone-glutamine methyltransferase activity [GO:1990259];RNA binding [GO:0003723];rRNA methyltransferase activity [GO:0008649];ATPase binding [GO:0051117];TFIID-class transcription factor complex binding [GO:0001094];Cajal body [GO:0015030];-;nucleus [GO:0005634];dense fibrillar component [GO:0001651];box C/D RNP complex [GO:0031428];nucleoplasm [GO:0005654];granular component [GO:0001652];nucleolus [GO:0005730];small-subunit processome [GO:0032040];fibrillar center [GO:0001650];chromosome [GO:0005694]</t>
  </si>
  <si>
    <t>Gp_dh_C domain-containing protein</t>
  </si>
  <si>
    <t>Gm10481</t>
  </si>
  <si>
    <t>oxidoreductase activity, acting on the aldehyde or oxo group of donors, NAD or NADP as acceptor [GO:0016620]</t>
  </si>
  <si>
    <t>-;oxidoreductase activity, acting on the aldehyde or oxo group of donors, NAD or NADP as acceptor [GO:0016620];-</t>
  </si>
  <si>
    <t>Protein disulfide-isomerase A3</t>
  </si>
  <si>
    <t>14827</t>
  </si>
  <si>
    <t>Pdia3</t>
  </si>
  <si>
    <t>-;response to endoplasmic reticulum stress [GO:0034976];cellular response to vitamin D [GO:0071305];protein folding [GO:0006457];cellular response to interleukin-7 [GO:0098761];positive regulation of extrinsic apoptotic signaling pathway [GO:2001238];positive regulation of protein folding [GO:1903334]</t>
  </si>
  <si>
    <t>-;MHC class I protein binding [GO:0042288];identical protein binding [GO:0042802];peptidase activity [GO:0008233];protein-disulfide reductase (glutathione) activity [GO:0019153];peptide disulfide oxidoreductase activity [GO:0015037];protein disulfide isomerase activity [GO:0003756]</t>
  </si>
  <si>
    <t>-;nucleus [GO:0005634];acrosomal vesicle [GO:0001669];endoplasmic reticulum [GO:0005783];extracellular region [GO:0005576];extracellular space [GO:0005615];smooth endoplasmic reticulum [GO:0005790];cytoplasm [GO:0005737];plasma membrane [GO:0005886];TAP complex [GO:0042825];MHC class I peptide loading complex [GO:0042824];myelin sheath [GO:0043209];melanosome [GO:0042470];cell surface [GO:0009986];mitochondrion [GO:0005739];endoplasmic reticulum lumen [GO:0005788];mitochondrial intermembrane space [GO:0005758];apical plasma membrane [GO:0016324]</t>
  </si>
  <si>
    <t>-;response to endoplasmic reticulum stress [GO:0034976];cellular response to vitamin D [GO:0071305];protein folding [GO:0006457];cellular response to interleukin-7 [GO:0098761];positive regulation of extrinsic apoptotic signaling pathway [GO:2001238];positive regulation of protein folding [GO:1903334];-;MHC class I protein binding [GO:0042288];identical protein binding [GO:0042802];peptidase activity [GO:0008233];protein-disulfide reductase (glutathione) activity [GO:0019153];peptide disulfide oxidoreductase activity [GO:0015037];protein disulfide isomerase activity [GO:0003756];-;nucleus [GO:0005634];acrosomal vesicle [GO:0001669];endoplasmic reticulum [GO:0005783];extracellular region [GO:0005576];extracellular space [GO:0005615];smooth endoplasmic reticulum [GO:0005790];cytoplasm [GO:0005737];plasma membrane [GO:0005886];TAP complex [GO:0042825];MHC class I peptide loading complex [GO:0042824];myelin sheath [GO:0043209];melanosome [GO:0042470];cell surface [GO:0009986];mitochondrion [GO:0005739];endoplasmic reticulum lumen [GO:0005788];mitochondrial intermembrane space [GO:0005758];apical plasma membrane [GO:0016324]</t>
  </si>
  <si>
    <t>T-complex protein 1 subunit theta</t>
  </si>
  <si>
    <t>Cct8</t>
  </si>
  <si>
    <t>-;protein folding [GO:0006457]</t>
  </si>
  <si>
    <t>ATP binding [GO:0005524];-;unfolded protein binding [GO:0051082];ATPase activity [GO:0016887]</t>
  </si>
  <si>
    <t>-;protein folding [GO:0006457];ATP binding [GO:0005524];-;unfolded protein binding [GO:0051082];ATPase activity [GO:0016887];-</t>
  </si>
  <si>
    <t>Rab GDP dissociation inhibitor</t>
  </si>
  <si>
    <t>Gdi1</t>
  </si>
  <si>
    <t>protein transport [GO:0015031];-;positive regulation of GTPase activity [GO:0043547];small GTPase mediated signal transduction [GO:0007264]</t>
  </si>
  <si>
    <t>-;GTPase activator activity [GO:0005096];Rab GDP-dissociation inhibitor activity [GO:0005093]</t>
  </si>
  <si>
    <t>cytoplasm [GO:0005737];-</t>
  </si>
  <si>
    <t>protein transport [GO:0015031];-;positive regulation of GTPase activity [GO:0043547];small GTPase mediated signal transduction [GO:0007264];-;GTPase activator activity [GO:0005096];Rab GDP-dissociation inhibitor activity [GO:0005093];cytoplasm [GO:0005737];-</t>
  </si>
  <si>
    <t>T-complex protein 1 subunit delta</t>
  </si>
  <si>
    <t>Cct4</t>
  </si>
  <si>
    <t>-;protein folding [GO:0006457];ATP binding [GO:0005524];-;unfolded protein binding [GO:0051082];ATPase activity [GO:0016887];cytoplasm [GO:0005737];-</t>
  </si>
  <si>
    <t>Nono</t>
  </si>
  <si>
    <t>-;rhythmic process [GO:0048511]</t>
  </si>
  <si>
    <t>-;nuclear speck [GO:0016607]</t>
  </si>
  <si>
    <t>-;rhythmic process [GO:0048511];-;RNA binding [GO:0003723];-;nuclear speck [GO:0016607]</t>
  </si>
  <si>
    <t>T-complex protein 1 subunit alpha</t>
  </si>
  <si>
    <t>21454</t>
  </si>
  <si>
    <t>Tcp1</t>
  </si>
  <si>
    <t>positive regulation of telomerase RNA localization to Cajal body [GO:1904874];-;translocation of peptides or proteins into host cell cytoplasm [GO:0044053];protein folding [GO:0006457];regulation of macrophage apoptotic process [GO:2000109];protein stabilization [GO:0050821];scaRNA localization to Cajal body [GO:0090666];toxin transport [GO:1901998];binding of sperm to zona pellucida [GO:0007339];positive regulation of establishment of protein localization to telomere [GO:1904851];positive regulation of telomere maintenance via telomerase [GO:0032212];positive regulation of telomerase activity [GO:0051973]</t>
  </si>
  <si>
    <t>-;protein folding chaperone [GO:0044183];ATP binding [GO:0005524];ATPase activity [GO:0016887];ubiquitin protein ligase binding [GO:0031625];unfolded protein binding [GO:0051082]</t>
  </si>
  <si>
    <t>zona pellucida receptor complex [GO:0002199];-;acrosomal vesicle [GO:0001669];Golgi apparatus [GO:0005794];microtubule [GO:0005874];myelin sheath [GO:0043209];cell body [GO:0044297];chaperonin-containing T-complex [GO:0005832];pericentriolar material [GO:0000242];centrosome [GO:0005813];heterochromatin [GO:0000792];microtubule organizing center [GO:0005815]</t>
  </si>
  <si>
    <t>positive regulation of telomerase RNA localization to Cajal body [GO:1904874];-;translocation of peptides or proteins into host cell cytoplasm [GO:0044053];protein folding [GO:0006457];regulation of macrophage apoptotic process [GO:2000109];protein stabilization [GO:0050821];scaRNA localization to Cajal body [GO:0090666];toxin transport [GO:1901998];binding of sperm to zona pellucida [GO:0007339];positive regulation of establishment of protein localization to telomere [GO:1904851];positive regulation of telomere maintenance via telomerase [GO:0032212];positive regulation of telomerase activity [GO:0051973];-;protein folding chaperone [GO:0044183];ATP binding [GO:0005524];ATPase activity [GO:0016887];ubiquitin protein ligase binding [GO:0031625];unfolded protein binding [GO:0051082];zona pellucida receptor complex [GO:0002199];-;acrosomal vesicle [GO:0001669];Golgi apparatus [GO:0005794];microtubule [GO:0005874];myelin sheath [GO:0043209];cell body [GO:0044297];chaperonin-containing T-complex [GO:0005832];pericentriolar material [GO:0000242];centrosome [GO:0005813];heterochromatin [GO:0000792];microtubule organizing center [GO:0005815]</t>
  </si>
  <si>
    <t>Ldhb protein</t>
  </si>
  <si>
    <t>Ldhb</t>
  </si>
  <si>
    <t>carbohydrate metabolic process [GO:0005975];-</t>
  </si>
  <si>
    <t>-;oxidoreductase activity, acting on the CH-OH group of donors, NAD or NADP as acceptor [GO:0016616]</t>
  </si>
  <si>
    <t>carbohydrate metabolic process [GO:0005975];-;-;oxidoreductase activity, acting on the CH-OH group of donors, NAD or NADP as acceptor [GO:0016616];-</t>
  </si>
  <si>
    <t>Mitogen-activated protein kinase 1</t>
  </si>
  <si>
    <t>Mapk1</t>
  </si>
  <si>
    <t>ATP binding [GO:0005524];protein kinase activity [GO:0004672]</t>
  </si>
  <si>
    <t>-;ATP binding [GO:0005524];protein kinase activity [GO:0004672];-</t>
  </si>
  <si>
    <t>T-complex protein 1 subunit zeta</t>
  </si>
  <si>
    <t>12466</t>
  </si>
  <si>
    <t>Cct6a</t>
  </si>
  <si>
    <t>-;protein folding [GO:0006457];protein stabilization [GO:0050821];toxin transport [GO:1901998];binding of sperm to zona pellucida [GO:0007339];positive regulation of establishment of protein localization to telomere [GO:1904851];positive regulation of telomere maintenance via telomerase [GO:0032212]</t>
  </si>
  <si>
    <t>-;protein folding chaperone [GO:0044183];ATP binding [GO:0005524];ATPase activity [GO:0016887];WD40-repeat domain binding [GO:0071987];unfolded protein binding [GO:0051082]</t>
  </si>
  <si>
    <t>-;acrosomal vesicle [GO:0001669];cytosol [GO:0005829];microtubule [GO:0005874];cell body [GO:0044297];chaperonin-containing T-complex [GO:0005832];zona pellucida receptor complex [GO:0002199]</t>
  </si>
  <si>
    <t>-;protein folding [GO:0006457];protein stabilization [GO:0050821];toxin transport [GO:1901998];binding of sperm to zona pellucida [GO:0007339];positive regulation of establishment of protein localization to telomere [GO:1904851];positive regulation of telomere maintenance via telomerase [GO:0032212];-;protein folding chaperone [GO:0044183];ATP binding [GO:0005524];ATPase activity [GO:0016887];WD40-repeat domain binding [GO:0071987];unfolded protein binding [GO:0051082];-;acrosomal vesicle [GO:0001669];cytosol [GO:0005829];microtubule [GO:0005874];cell body [GO:0044297];chaperonin-containing T-complex [GO:0005832];zona pellucida receptor complex [GO:0002199]</t>
  </si>
  <si>
    <t>Seryl_tRNA_N domain-containing protein</t>
  </si>
  <si>
    <t>Sars</t>
  </si>
  <si>
    <t>nucleotide binding [GO:0000166]</t>
  </si>
  <si>
    <t>-;nucleotide binding [GO:0000166];-</t>
  </si>
  <si>
    <t>2',3'-cyclic-nucleotide 3'-phosphodiesterase</t>
  </si>
  <si>
    <t>12799</t>
  </si>
  <si>
    <t>Cnp</t>
  </si>
  <si>
    <t>-;cyclic nucleotide catabolic process [GO:0009214]</t>
  </si>
  <si>
    <t>-;RNA binding [GO:0003723];2',3'-cyclic-nucleotide 3'-phosphodiesterase activity [GO:0004113]</t>
  </si>
  <si>
    <t>-;melanosome [GO:0042470];membrane [GO:0016020]</t>
  </si>
  <si>
    <t>-;cyclic nucleotide catabolic process [GO:0009214];-;RNA binding [GO:0003723];2',3'-cyclic-nucleotide 3'-phosphodiesterase activity [GO:0004113];-;melanosome [GO:0042470];membrane [GO:0016020]</t>
  </si>
  <si>
    <t>NAD-dependent protein deacetylase</t>
  </si>
  <si>
    <t>Sirt2</t>
  </si>
  <si>
    <t>zinc ion binding [GO:0008270];NAD+ binding [GO:0070403];transferase activity [GO:0016740];NAD-dependent histone deacetylase activity [GO:0017136]</t>
  </si>
  <si>
    <t>-;zinc ion binding [GO:0008270];NAD+ binding [GO:0070403];transferase activity [GO:0016740];NAD-dependent histone deacetylase activity [GO:0017136];-</t>
  </si>
  <si>
    <t>Prohibitin</t>
  </si>
  <si>
    <t>Phb</t>
  </si>
  <si>
    <t>mitochondrial inner membrane [GO:0005743];plasma membrane [GO:0005886]</t>
  </si>
  <si>
    <t>-;-;mitochondrial inner membrane [GO:0005743];plasma membrane [GO:0005886]</t>
  </si>
  <si>
    <t>Alpha-enolase</t>
  </si>
  <si>
    <t>Eno1</t>
  </si>
  <si>
    <t>-;glycolytic process [GO:0006096]</t>
  </si>
  <si>
    <t>-;magnesium ion binding [GO:0000287];phosphopyruvate hydratase activity [GO:0004634]</t>
  </si>
  <si>
    <t>-;phosphopyruvate hydratase complex [GO:0000015]</t>
  </si>
  <si>
    <t>-;glycolytic process [GO:0006096];-;magnesium ion binding [GO:0000287];phosphopyruvate hydratase activity [GO:0004634];-;phosphopyruvate hydratase complex [GO:0000015]</t>
  </si>
  <si>
    <t>Pyruvate dehydrogenase E1 component subunit alpha, somatic form, mitochondrial</t>
  </si>
  <si>
    <t>18597</t>
  </si>
  <si>
    <t>Pdha1</t>
  </si>
  <si>
    <t>acetyl-CoA biosynthetic process from pyruvate [GO:0006086];-;glucose metabolic process [GO:0006006];tricarboxylic acid cycle [GO:0006099];mitochondrial acetyl-CoA biosynthetic process from pyruvate [GO:0061732]</t>
  </si>
  <si>
    <t>-;pyruvate dehydrogenase activity [GO:0004738];pyruvate dehydrogenase (acetyl-transferring) activity [GO:0004739];pyruvate dehydrogenase (NAD+) activity [GO:0034604]</t>
  </si>
  <si>
    <t>-;mitochondrial pyruvate dehydrogenase complex [GO:0005967];nucleolus [GO:0005730];myelin sheath [GO:0043209];pyruvate dehydrogenase complex [GO:0045254];mitochondrion [GO:0005739]</t>
  </si>
  <si>
    <t>acetyl-CoA biosynthetic process from pyruvate [GO:0006086];-;glucose metabolic process [GO:0006006];tricarboxylic acid cycle [GO:0006099];mitochondrial acetyl-CoA biosynthetic process from pyruvate [GO:0061732];-;pyruvate dehydrogenase activity [GO:0004738];pyruvate dehydrogenase (acetyl-transferring) activity [GO:0004739];pyruvate dehydrogenase (NAD+) activity [GO:0034604];-;mitochondrial pyruvate dehydrogenase complex [GO:0005967];nucleolus [GO:0005730];myelin sheath [GO:0043209];pyruvate dehydrogenase complex [GO:0045254];mitochondrion [GO:0005739]</t>
  </si>
  <si>
    <t>Ladinin-1</t>
  </si>
  <si>
    <t>16763</t>
  </si>
  <si>
    <t>Lad1</t>
  </si>
  <si>
    <t>-;structural molecule activity [GO:0005198]</t>
  </si>
  <si>
    <t>extracellular region [GO:0005576];-;actin cytoskeleton [GO:0015629];basement membrane [GO:0005604]</t>
  </si>
  <si>
    <t>-;-;structural molecule activity [GO:0005198];extracellular region [GO:0005576];-;actin cytoskeleton [GO:0015629];basement membrane [GO:0005604]</t>
  </si>
  <si>
    <t>Gamma-enolase</t>
  </si>
  <si>
    <t>Eno2</t>
  </si>
  <si>
    <t>Mitochondrial 2-oxoglutarate/malate carrier protein</t>
  </si>
  <si>
    <t>Slc25a11</t>
  </si>
  <si>
    <t>integral component of membrane [GO:0016021]</t>
  </si>
  <si>
    <t>-;-;integral component of membrane [GO:0016021]</t>
  </si>
  <si>
    <t>Heat shock protein HSP 90-beta</t>
  </si>
  <si>
    <t>Hsp90ab1</t>
  </si>
  <si>
    <t>V-type proton ATPase subunit B, brain isoform</t>
  </si>
  <si>
    <t>11966</t>
  </si>
  <si>
    <t>Atp6v1b2</t>
  </si>
  <si>
    <t>-;ATP metabolic process [GO:0046034];proton transmembrane transport [GO:1902600]</t>
  </si>
  <si>
    <t>ATP binding [GO:0005524];-;hydrolase activity [GO:0016787]</t>
  </si>
  <si>
    <t>intracellular membrane-bounded organelle [GO:0043231];-;endomembrane system [GO:0012505];microvillus [GO:0005902];integral component of membrane [GO:0016021];cytosol [GO:0005829];cytoplasm [GO:0005737];plasma membrane [GO:0005886];myelin sheath [GO:0043209];melanosome [GO:0042470];ruffle [GO:0001726];proton-transporting V-type ATPase, V1 domain [GO:0033180];apical plasma membrane [GO:0016324]</t>
  </si>
  <si>
    <t>-;ATP metabolic process [GO:0046034];proton transmembrane transport [GO:1902600];ATP binding [GO:0005524];-;hydrolase activity [GO:0016787];intracellular membrane-bounded organelle [GO:0043231];-;endomembrane system [GO:0012505];microvillus [GO:0005902];integral component of membrane [GO:0016021];cytosol [GO:0005829];cytoplasm [GO:0005737];plasma membrane [GO:0005886];myelin sheath [GO:0043209];melanosome [GO:0042470];ruffle [GO:0001726];proton-transporting V-type ATPase, V1 domain [GO:0033180];apical plasma membrane [GO:0016324]</t>
  </si>
  <si>
    <t>Idh3g</t>
  </si>
  <si>
    <t>tricarboxylic acid cycle [GO:0006099];-</t>
  </si>
  <si>
    <t>tricarboxylic acid cycle [GO:0006099];-;-;magnesium ion binding [GO:0000287];isocitrate dehydrogenase (NAD+) activity [GO:0004449];NAD binding [GO:0051287];-;mitochondrion [GO:0005739]</t>
  </si>
  <si>
    <t>Syntaxin-binding protein 1</t>
  </si>
  <si>
    <t>20910</t>
  </si>
  <si>
    <t>Stxbp1</t>
  </si>
  <si>
    <t>positive regulation of mast cell degranulation [GO:0043306];regulation of synaptic vesicle priming [GO:0010807];protein localization to plasma membrane [GO:0072659];exocytosis [GO:0006887];axon target recognition [GO:0007412];positive regulation of exocytosis [GO:0045921];-;vesicle-mediated transport [GO:0016192];protein stabilization [GO:0050821];vesicle docking involved in exocytosis [GO:0006904];presynaptic dense core vesicle exocytosis [GO:0099525];positive regulation of glutamate secretion, neurotransmission [GO:1903296];SNARE complex assembly [GO:0035493];positive regulation of vesicle docking [GO:0106022];response to estradiol [GO:0032355];neurotransmitter secretion [GO:0007269];platelet degranulation [GO:0002576];platelet aggregation [GO:0070527];negative regulation of neuron apoptotic process [GO:0043524];negative regulation of synaptic transmission, GABAergic [GO:0032229];regulation of acrosomal vesicle exocytosis [GO:2000367];intracellular protein transport [GO:0006886];cellular response to interferon-gamma [GO:0071346];developmental process involved in reproduction [GO:0003006];long-term synaptic depression [GO:0060292];regulation of vesicle fusion [GO:0031338];neuromuscular synaptic transmission [GO:0007274];negative regulation of protein-containing complex assembly [GO:0031333];synaptic vesicle fusion to presynaptic active zone membrane [GO:0031629];synaptic vesicle priming [GO:0016082];synaptic vesicle maturation [GO:0016188];positive regulation of calcium ion-dependent exocytosis [GO:0045956]</t>
  </si>
  <si>
    <t>syntaxin-1 binding [GO:0017075];-;protein domain specific binding [GO:0019904];phospholipase binding [GO:0043274];identical protein binding [GO:0042802];syntaxin binding [GO:0019905];SNARE binding [GO:0000149];protein kinase binding [GO:0019901];protein N-terminus binding [GO:0047485]</t>
  </si>
  <si>
    <t>platelet alpha granule [GO:0031091];perinuclear region of cytoplasm [GO:0048471];extrinsic component of presynaptic active zone membrane [GO:0098891];cytoskeleton [GO:0005856];-;nucleoplasm [GO:0005654];presynapse [GO:0098793];secretory granule [GO:0030141];cytosol [GO:0005829];postsynapse [GO:0098794];glutamatergic synapse [GO:0098978];phagocytic vesicle [GO:0045335];presynaptic active zone membrane [GO:0048787];protein-containing complex [GO:0032991];cytoplasm [GO:0005737];nucleus [GO:0005634];plasma membrane [GO:0005886];myelin sheath [GO:0043209];axon [GO:0030424];mitochondrion [GO:0005739]</t>
  </si>
  <si>
    <t>positive regulation of mast cell degranulation [GO:0043306];regulation of synaptic vesicle priming [GO:0010807];protein localization to plasma membrane [GO:0072659];exocytosis [GO:0006887];axon target recognition [GO:0007412];positive regulation of exocytosis [GO:0045921];-;vesicle-mediated transport [GO:0016192];protein stabilization [GO:0050821];vesicle docking involved in exocytosis [GO:0006904];presynaptic dense core vesicle exocytosis [GO:0099525];positive regulation of glutamate secretion, neurotransmission [GO:1903296];SNARE complex assembly [GO:0035493];positive regulation of vesicle docking [GO:0106022];response to estradiol [GO:0032355];neurotransmitter secretion [GO:0007269];platelet degranulation [GO:0002576];platelet aggregation [GO:0070527];negative regulation of neuron apoptotic process [GO:0043524];negative regulation of synaptic transmission, GABAergic [GO:0032229];regulation of acrosomal vesicle exocytosis [GO:2000367];intracellular protein transport [GO:0006886];cellular response to interferon-gamma [GO:0071346];developmental process involved in reproduction [GO:0003006];long-term synaptic depression [GO:0060292];regulation of vesicle fusion [GO:0031338];neuromuscular synaptic transmission [GO:0007274];negative regulation of protein-containing complex assembly [GO:0031333];synaptic vesicle fusion to presynaptic active zone membrane [GO:0031629];synaptic vesicle priming [GO:0016082];synaptic vesicle maturation [GO:0016188];positive regulation of calcium ion-dependent exocytosis [GO:0045956];syntaxin-1 binding [GO:0017075];-;protein domain specific binding [GO:0019904];phospholipase binding [GO:0043274];identical protein binding [GO:0042802];syntaxin binding [GO:0019905];SNARE binding [GO:0000149];protein kinase binding [GO:0019901];protein N-terminus binding [GO:0047485];platelet alpha granule [GO:0031091];perinuclear region of cytoplasm [GO:0048471];extrinsic component of presynaptic active zone membrane [GO:0098891];cytoskeleton [GO:0005856];-;nucleoplasm [GO:0005654];presynapse [GO:0098793];secretory granule [GO:0030141];cytosol [GO:0005829];postsynapse [GO:0098794];glutamatergic synapse [GO:0098978];phagocytic vesicle [GO:0045335];presynaptic active zone membrane [GO:0048787];protein-containing complex [GO:0032991];cytoplasm [GO:0005737];nucleus [GO:0005634];plasma membrane [GO:0005886];myelin sheath [GO:0043209];axon [GO:0030424];mitochondrion [GO:0005739]</t>
  </si>
  <si>
    <t>Gdap1</t>
  </si>
  <si>
    <t>-;glutathione metabolic process [GO:0006749]</t>
  </si>
  <si>
    <t>-;integral component of membrane [GO:0016021]</t>
  </si>
  <si>
    <t>-;glutathione metabolic process [GO:0006749];-;-;integral component of membrane [GO:0016021]</t>
  </si>
  <si>
    <t>Collapsin response mediator protein 4A</t>
  </si>
  <si>
    <t>Dpysl3</t>
  </si>
  <si>
    <t>-;regulation of neuron projection development [GO:0010975];response to axon injury [GO:0048678];actin filament bundle assembly [GO:0051017];regulation of cell migration [GO:0030334];positive regulation of filopodium assembly [GO:0051491]</t>
  </si>
  <si>
    <t>-;hydrolase activity, acting on carbon-nitrogen (but not peptide) bonds [GO:0016810]</t>
  </si>
  <si>
    <t>cytoplasm [GO:0005737];-;growth cone [GO:0030426]</t>
  </si>
  <si>
    <t>-;regulation of neuron projection development [GO:0010975];response to axon injury [GO:0048678];actin filament bundle assembly [GO:0051017];regulation of cell migration [GO:0030334];positive regulation of filopodium assembly [GO:0051491];-;hydrolase activity, acting on carbon-nitrogen (but not peptide) bonds [GO:0016810];cytoplasm [GO:0005737];-;growth cone [GO:0030426]</t>
  </si>
  <si>
    <t>Ppid</t>
  </si>
  <si>
    <t>protein transport [GO:0015031];-;protein folding [GO:0006457]</t>
  </si>
  <si>
    <t>peptidyl-prolyl cis-trans isomerase activity [GO:0003755];-</t>
  </si>
  <si>
    <t>protein transport [GO:0015031];-;protein folding [GO:0006457];peptidyl-prolyl cis-trans isomerase activity [GO:0003755];-;-</t>
  </si>
  <si>
    <t>Myelin basic protein</t>
  </si>
  <si>
    <t>Mbp</t>
  </si>
  <si>
    <t>-;structural constituent of myelin sheath [GO:0019911]</t>
  </si>
  <si>
    <t>-;myelin sheath [GO:0043209]</t>
  </si>
  <si>
    <t>-;-;structural constituent of myelin sheath [GO:0019911];-;myelin sheath [GO:0043209]</t>
  </si>
  <si>
    <t>Eukaryotic translation elongation factor 1 beta 2</t>
  </si>
  <si>
    <t>Eef1b2</t>
  </si>
  <si>
    <t>-;translation elongation factor activity [GO:0003746]</t>
  </si>
  <si>
    <t>-;eukaryotic translation elongation factor 1 complex [GO:0005853]</t>
  </si>
  <si>
    <t>-;-;translation elongation factor activity [GO:0003746];-;eukaryotic translation elongation factor 1 complex [GO:0005853]</t>
  </si>
  <si>
    <t>Elongation factor 1-alpha 1</t>
  </si>
  <si>
    <t>13627</t>
  </si>
  <si>
    <t>Eef1a1</t>
  </si>
  <si>
    <t>-;negative regulation of reactive oxygen species biosynthetic process [GO:1903427];translational elongation [GO:0006414];positive regulation of cell death [GO:0010942];positive regulation of neuron projection development [GO:0010976];cellular response to epidermal growth factor stimulus [GO:0071364];regulation of D-erythro-sphingosine kinase activity [GO:1900022];translation [GO:0006412]</t>
  </si>
  <si>
    <t>tRNA binding [GO:0000049];-;translation elongation factor activity [GO:0003746];identical protein binding [GO:0042802];kinase binding [GO:0019900];mRNA binding [GO:0003729];calmodulin binding [GO:0005516];GTPase activity [GO:0003924];protein kinase binding [GO:0019901];GTP binding [GO:0005525]</t>
  </si>
  <si>
    <t>-;nucleus [GO:0005634];cortical actin cytoskeleton [GO:0030864];cytosol [GO:0005829];cytoplasm [GO:0005737];nucleolus [GO:0005730];plasma membrane [GO:0005886];myelin sheath [GO:0043209];ruffle membrane [GO:0032587]</t>
  </si>
  <si>
    <t>-;negative regulation of reactive oxygen species biosynthetic process [GO:1903427];translational elongation [GO:0006414];positive regulation of cell death [GO:0010942];positive regulation of neuron projection development [GO:0010976];cellular response to epidermal growth factor stimulus [GO:0071364];regulation of D-erythro-sphingosine kinase activity [GO:1900022];translation [GO:0006412];tRNA binding [GO:0000049];-;translation elongation factor activity [GO:0003746];identical protein binding [GO:0042802];kinase binding [GO:0019900];mRNA binding [GO:0003729];calmodulin binding [GO:0005516];GTPase activity [GO:0003924];protein kinase binding [GO:0019901];GTP binding [GO:0005525];-;nucleus [GO:0005634];cortical actin cytoskeleton [GO:0030864];cytosol [GO:0005829];cytoplasm [GO:0005737];nucleolus [GO:0005730];plasma membrane [GO:0005886];myelin sheath [GO:0043209];ruffle membrane [GO:0032587]</t>
  </si>
  <si>
    <t>General transcription factor II-I</t>
  </si>
  <si>
    <t>Gtf2i</t>
  </si>
  <si>
    <t>USP domain-containing protein</t>
  </si>
  <si>
    <t>Usp14</t>
  </si>
  <si>
    <t>-;proteasome-mediated ubiquitin-dependent protein catabolic process [GO:0043161];protein deubiquitination [GO:0016579]</t>
  </si>
  <si>
    <t>-;thiol-dependent deubiquitinase [GO:0004843]</t>
  </si>
  <si>
    <t>-;proteasome-mediated ubiquitin-dependent protein catabolic process [GO:0043161];protein deubiquitination [GO:0016579];-;thiol-dependent deubiquitinase [GO:0004843];-</t>
  </si>
  <si>
    <t>Guanine nucleotide-binding protein G(i) subunit alpha-2</t>
  </si>
  <si>
    <t>Gnai2</t>
  </si>
  <si>
    <t>-;adenylate cyclase-modulating G protein-coupled receptor signaling pathway [GO:0007188]</t>
  </si>
  <si>
    <t>-;G-protein beta/gamma-subunit complex binding [GO:0031683];GTP binding [GO:0005525];GTPase activity [GO:0003924]</t>
  </si>
  <si>
    <t>-;adenylate cyclase-modulating G protein-coupled receptor signaling pathway [GO:0007188];-;G-protein beta/gamma-subunit complex binding [GO:0031683];GTP binding [GO:0005525];GTPase activity [GO:0003924];-</t>
  </si>
  <si>
    <t>MAGUK p55 subfamily member 2</t>
  </si>
  <si>
    <t>50997</t>
  </si>
  <si>
    <t>Mpp2</t>
  </si>
  <si>
    <t>-;protein homooligomerization [GO:0051260];excitatory postsynaptic potential [GO:0060079];long-term synaptic potentiation [GO:0060291]</t>
  </si>
  <si>
    <t>-;PDZ domain binding [GO:0030165];structural constituent of postsynaptic density [GO:0098919];ion channel binding [GO:0044325]</t>
  </si>
  <si>
    <t>-;dendrite membrane [GO:0032590];dendritic spine [GO:0043197];postsynaptic density [GO:0014069];glutamatergic synapse [GO:0098978];cytoskeleton [GO:0005856];cytoplasm [GO:0005737];Schaffer collateral - CA1 synapse [GO:0098685];anchored component of postsynaptic density membrane [GO:0099031];dendritic shaft [GO:0043198]</t>
  </si>
  <si>
    <t>-;protein homooligomerization [GO:0051260];excitatory postsynaptic potential [GO:0060079];long-term synaptic potentiation [GO:0060291];-;PDZ domain binding [GO:0030165];structural constituent of postsynaptic density [GO:0098919];ion channel binding [GO:0044325];-;dendrite membrane [GO:0032590];dendritic spine [GO:0043197];postsynaptic density [GO:0014069];glutamatergic synapse [GO:0098978];cytoskeleton [GO:0005856];cytoplasm [GO:0005737];Schaffer collateral - CA1 synapse [GO:0098685];anchored component of postsynaptic density membrane [GO:0099031];dendritic shaft [GO:0043198]</t>
  </si>
  <si>
    <t>Receptor of activated protein C kinase 1</t>
  </si>
  <si>
    <t>14694</t>
  </si>
  <si>
    <t>Rack1</t>
  </si>
  <si>
    <t>activation of cysteine-type endopeptidase activity involved in apoptotic process [GO:0006919];positive regulation of Golgi to plasma membrane protein transport [GO:0042998];intracellular signal transduction [GO:0035556];positive regulation of apoptotic process [GO:0043065];cell cycle [GO:0007049];positive regulation of GTPase activity [GO:0043547];positive regulation of mitochondrial depolarization [GO:0051901];rescue of stalled ribosome [GO:0072344];-;cellular response to growth factor stimulus [GO:0071363];regulation of cell division [GO:0051302];protein localization [GO:0008104];negative regulation of smoothened signaling pathway [GO:0045879];positive regulation of protein phosphorylation [GO:0001934];positive regulation of gastrulation [GO:2000543];positive regulation of proteasomal ubiquitin-dependent protein catabolic process [GO:0032436];negative regulation of phagocytosis [GO:0050765];regulation of protein localization [GO:0032880];protein ubiquitination [GO:0016567];cellular response to glucose stimulus [GO:0071333];positive regulation of protein-containing complex assembly [GO:0031334];positive regulation of cyclic-nucleotide phosphodiesterase activity [GO:0051343];positive regulation of intrinsic apoptotic signaling pathway [GO:2001244];regulation of establishment of cell polarity [GO:2000114];regulation of protein localization to plasma membrane [GO:1903076];negative regulation of hydrogen peroxide-induced neuron death [GO:1903208];regulation of cell cycle [GO:0051726];negative regulation of protein kinase B signaling [GO:0051898];negative regulation of translation [GO:0017148];negative regulation of protein binding [GO:0032091];gastrulation [GO:0007369];translation [GO:0006412];negative regulation of peptidyl-serine phosphorylation [GO:0033137];positive regulation of cell migration [GO:0030335];rhythmic process [GO:0048511];negative regulation of gene expression [GO:0010629];pigmentation [GO:0043473];negative regulation of Wnt signaling pathway [GO:0030178];negative regulation of cell growth [GO:0030308]</t>
  </si>
  <si>
    <t>-;ribosome binding [GO:0043022];ion channel inhibitor activity [GO:0008200];SH2 domain binding [GO:0042169];protein tyrosine kinase inhibitor activity [GO:0030292];protein phosphatase binding [GO:0019903];signaling adaptor activity [GO:0035591];cyclin binding [GO:0030332];protein kinase C binding [GO:0005080];protein homodimerization activity [GO:0042803];receptor tyrosine kinase binding [GO:0030971];BH3 domain binding [GO:0051434];cysteine-type endopeptidase activator activity involved in apoptotic process [GO:0008656];enzyme binding [GO:0019899];signaling receptor activity [GO:0038023]</t>
  </si>
  <si>
    <t>neuron projection [GO:0043005];-;nucleus [GO:0005634];small ribosomal subunit [GO:0015935];nucleoplasm [GO:0005654];dendrite [GO:0030425];perinuclear region of cytoplasm [GO:0048471];perikaryon [GO:0043204];cytosol [GO:0005829];cytoplasm [GO:0005737];phagocytic cup [GO:0001891];IRE1-RACK1-PP2A complex [GO:1990630];cell body [GO:0044297];midbody [GO:0030496];neuronal cell body [GO:0043025];mitochondrion [GO:0005739]</t>
  </si>
  <si>
    <t>activation of cysteine-type endopeptidase activity involved in apoptotic process [GO:0006919];positive regulation of Golgi to plasma membrane protein transport [GO:0042998];intracellular signal transduction [GO:0035556];positive regulation of apoptotic process [GO:0043065];cell cycle [GO:0007049];positive regulation of GTPase activity [GO:0043547];positive regulation of mitochondrial depolarization [GO:0051901];rescue of stalled ribosome [GO:0072344];-;cellular response to growth factor stimulus [GO:0071363];regulation of cell division [GO:0051302];protein localization [GO:0008104];negative regulation of smoothened signaling pathway [GO:0045879];positive regulation of protein phosphorylation [GO:0001934];positive regulation of gastrulation [GO:2000543];positive regulation of proteasomal ubiquitin-dependent protein catabolic process [GO:0032436];negative regulation of phagocytosis [GO:0050765];regulation of protein localization [GO:0032880];protein ubiquitination [GO:0016567];cellular response to glucose stimulus [GO:0071333];positive regulation of protein-containing complex assembly [GO:0031334];positive regulation of cyclic-nucleotide phosphodiesterase activity [GO:0051343];positive regulation of intrinsic apoptotic signaling pathway [GO:2001244];regulation of establishment of cell polarity [GO:2000114];regulation of protein localization to plasma membrane [GO:1903076];negative regulation of hydrogen peroxide-induced neuron death [GO:1903208];regulation of cell cycle [GO:0051726];negative regulation of protein kinase B signaling [GO:0051898];negative regulation of translation [GO:0017148];negative regulation of protein binding [GO:0032091];gastrulation [GO:0007369];translation [GO:0006412];negative regulation of peptidyl-serine phosphorylation [GO:0033137];positive regulation of cell migration [GO:0030335];rhythmic process [GO:0048511];negative regulation of gene expression [GO:0010629];pigmentation [GO:0043473];negative regulation of Wnt signaling pathway [GO:0030178];negative regulation of cell growth [GO:0030308];-;ribosome binding [GO:0043022];ion channel inhibitor activity [GO:0008200];SH2 domain binding [GO:0042169];protein tyrosine kinase inhibitor activity [GO:0030292];protein phosphatase binding [GO:0019903];signaling adaptor activity [GO:0035591];cyclin binding [GO:0030332];protein kinase C binding [GO:0005080];protein homodimerization activity [GO:0042803];receptor tyrosine kinase binding [GO:0030971];BH3 domain binding [GO:0051434];cysteine-type endopeptidase activator activity involved in apoptotic process [GO:0008656];enzyme binding [GO:0019899];signaling receptor activity [GO:0038023];neuron projection [GO:0043005];-;nucleus [GO:0005634];small ribosomal subunit [GO:0015935];nucleoplasm [GO:0005654];dendrite [GO:0030425];perinuclear region of cytoplasm [GO:0048471];perikaryon [GO:0043204];cytosol [GO:0005829];cytoplasm [GO:0005737];phagocytic cup [GO:0001891];IRE1-RACK1-PP2A complex [GO:1990630];cell body [GO:0044297];midbody [GO:0030496];neuronal cell body [GO:0043025];mitochondrion [GO:0005739]</t>
  </si>
  <si>
    <t>14-3-3 protein eta</t>
  </si>
  <si>
    <t>22629</t>
  </si>
  <si>
    <t>Ywhah</t>
  </si>
  <si>
    <t>-;glucocorticoid receptor signaling pathway [GO:0042921];glucocorticoid catabolic process [GO:0006713];membrane depolarization during action potential [GO:0086010];negative regulation of apoptotic process [GO:0043066];regulation of sodium ion transmembrane transporter activity [GO:2000649];regulation of sodium ion transport [GO:0002028];regulation of mitotic nuclear division [GO:0007088];cytoskeleton organization [GO:0007010];positive regulation of transcription, DNA-templated [GO:0045893];negative regulation of dendrite morphogenesis [GO:0050774];intracellular protein transport [GO:0006886]</t>
  </si>
  <si>
    <t>protein heterodimerization activity [GO:0046982];-;protein domain specific binding [GO:0019904];sodium channel regulator activity [GO:0017080];identical protein binding [GO:0042802];glucocorticoid receptor binding [GO:0035259];enzyme binding [GO:0019899];actin binding [GO:0003779];ion channel binding [GO:0044325]</t>
  </si>
  <si>
    <t>-;intercalated disc [GO:0014704];synapse [GO:0045202];cytoplasm [GO:0005737];plasma membrane [GO:0005886];cytosol [GO:0005829]</t>
  </si>
  <si>
    <t>-;glucocorticoid receptor signaling pathway [GO:0042921];glucocorticoid catabolic process [GO:0006713];membrane depolarization during action potential [GO:0086010];negative regulation of apoptotic process [GO:0043066];regulation of sodium ion transmembrane transporter activity [GO:2000649];regulation of sodium ion transport [GO:0002028];regulation of mitotic nuclear division [GO:0007088];cytoskeleton organization [GO:0007010];positive regulation of transcription, DNA-templated [GO:0045893];negative regulation of dendrite morphogenesis [GO:0050774];intracellular protein transport [GO:0006886];protein heterodimerization activity [GO:0046982];-;protein domain specific binding [GO:0019904];sodium channel regulator activity [GO:0017080];identical protein binding [GO:0042802];glucocorticoid receptor binding [GO:0035259];enzyme binding [GO:0019899];actin binding [GO:0003779];ion channel binding [GO:0044325];-;intercalated disc [GO:0014704];synapse [GO:0045202];cytoplasm [GO:0005737];plasma membrane [GO:0005886];cytosol [GO:0005829]</t>
  </si>
  <si>
    <t>Tubulin alpha-1C chain</t>
  </si>
  <si>
    <t>22146</t>
  </si>
  <si>
    <t>Tuba1c</t>
  </si>
  <si>
    <t>-;mitotic cell cycle [GO:0000278];microtubule cytoskeleton organization [GO:0000226]</t>
  </si>
  <si>
    <t>cytoplasmic microtubule [GO:0005881];-;nucleus [GO:0005634];membrane raft [GO:0045121];cytoplasm [GO:0005737];microtubule [GO:0005874];microtubule cytoskeleton [GO:0015630]</t>
  </si>
  <si>
    <t>-;mitotic cell cycle [GO:0000278];microtubule cytoskeleton organization [GO:0000226];-;structural constituent of cytoskeleton [GO:0005200];GTP binding [GO:0005525];GTPase activity [GO:0003924];cytoplasmic microtubule [GO:0005881];-;nucleus [GO:0005634];membrane raft [GO:0045121];cytoplasm [GO:0005737];microtubule [GO:0005874];microtubule cytoskeleton [GO:0015630]</t>
  </si>
  <si>
    <t>ADP/ATP translocase 2</t>
  </si>
  <si>
    <t>11740</t>
  </si>
  <si>
    <t>Slc25a5</t>
  </si>
  <si>
    <t>-;mitochondrial ATP transmembrane transport [GO:1990544];adaptive thermogenesis [GO:1990845];cellular response to leukemia inhibitory factor [GO:1990830];positive regulation of mitophagy [GO:1901526];mitochondrial ADP transmembrane transport [GO:0140021];B cell differentiation [GO:0030183];negative regulation of mitochondrial outer membrane permeabilization involved in apoptotic signaling pathway [GO:1901029];erythrocyte differentiation [GO:0030218];chromosome segregation [GO:0007059];regulation of mitochondrial membrane permeability [GO:0046902];positive regulation of cell population proliferation [GO:0008284];adenine nucleotide transport [GO:0051503]</t>
  </si>
  <si>
    <t>-;adenine nucleotide transmembrane transporter activity [GO:0000295];proton transmembrane transporter activity [GO:0015078];ATP [GO:0005471];oxidative phosphorylation uncoupler activity [GO:0017077];ubiquitin protein ligase binding [GO:0031625]</t>
  </si>
  <si>
    <t>-;mitochondrial nucleoid [GO:0042645];mitochondrial permeability transition pore complex [GO:0005757];mitochondrial inner membrane [GO:0005743];MMXD complex [GO:0071817];membrane raft [GO:0045121];membrane [GO:0016020];myelin sheath [GO:0043209];mitochondrion [GO:0005739]</t>
  </si>
  <si>
    <t>-;mitochondrial ATP transmembrane transport [GO:1990544];adaptive thermogenesis [GO:1990845];cellular response to leukemia inhibitory factor [GO:1990830];positive regulation of mitophagy [GO:1901526];mitochondrial ADP transmembrane transport [GO:0140021];B cell differentiation [GO:0030183];negative regulation of mitochondrial outer membrane permeabilization involved in apoptotic signaling pathway [GO:1901029];erythrocyte differentiation [GO:0030218];chromosome segregation [GO:0007059];regulation of mitochondrial membrane permeability [GO:0046902];positive regulation of cell population proliferation [GO:0008284];adenine nucleotide transport [GO:0051503];-;adenine nucleotide transmembrane transporter activity [GO:0000295];proton transmembrane transporter activity [GO:0015078];ATP [GO:0005471];oxidative phosphorylation uncoupler activity [GO:0017077];ubiquitin protein ligase binding [GO:0031625];-;mitochondrial nucleoid [GO:0042645];mitochondrial permeability transition pore complex [GO:0005757];mitochondrial inner membrane [GO:0005743];MMXD complex [GO:0071817];membrane raft [GO:0045121];membrane [GO:0016020];myelin sheath [GO:0043209];mitochondrion [GO:0005739]</t>
  </si>
  <si>
    <t>22145</t>
  </si>
  <si>
    <t>-;structural constituent of cytoskeleton [GO:0005200];GTPase activity [GO:0003924];enzyme binding [GO:0019899];protein kinase binding [GO:0019901];GTP binding [GO:0005525]</t>
  </si>
  <si>
    <t>-;cytoskeleton [GO:0005856];cytoplasm [GO:0005737];microtubule [GO:0005874];microtubule cytoskeleton [GO:0015630]</t>
  </si>
  <si>
    <t>-;mitotic cell cycle [GO:0000278];microtubule cytoskeleton organization [GO:0000226];-;structural constituent of cytoskeleton [GO:0005200];GTPase activity [GO:0003924];enzyme binding [GO:0019899];protein kinase binding [GO:0019901];GTP binding [GO:0005525];-;cytoskeleton [GO:0005856];cytoplasm [GO:0005737];microtubule [GO:0005874];microtubule cytoskeleton [GO:0015630]</t>
  </si>
  <si>
    <t>If kappa light chain</t>
  </si>
  <si>
    <t>Igkc</t>
  </si>
  <si>
    <t>metal ion binding [GO:0046872]</t>
  </si>
  <si>
    <t>-;metal ion binding [GO:0046872];-</t>
  </si>
  <si>
    <t>18673</t>
  </si>
  <si>
    <t>negative regulation of transcription by RNA polymerase II [GO:0000122];regulation of transcription, DNA-templated [GO:0006355];negative regulation of ERK1 and ERK2 cascade [GO:0070373];response to peptide hormone [GO:0043434];antiviral innate immune response [GO:0140374];positive regulation of interleukin-17 production [GO:0032740];response to ethanol [GO:0045471];positive regulation of immunoglobulin production [GO:0002639];positive regulation of transcription, DNA-templated [GO:0045893];ovarian follicle atresia [GO:0001552];positive regulation of smooth muscle cell proliferation [GO:0048661];modulation by host of viral RNA genome replication [GO:0044830];positive regulation of ERK1 and ERK2 cascade [GO:0070374];negative regulation of transcription by competitive promoter binding [GO:0010944];-;T-helper 17 type immune response [GO:0072538];activation of protein kinase C activity [GO:1990051];ovarian follicle development [GO:0001541];negative regulation of glucocorticoid receptor signaling pathway [GO:2000323];protein stabilization [GO:0050821];viral entry into host cell [GO:0046718];response to immobilization stress [GO:0035902];mitochondrion organization [GO:0007005];negative regulation of apoptotic process [GO:0043066];activation of phospholipase C activity [GO:0007202];animal organ regeneration [GO:0031100];progesterone receptor signaling pathway [GO:0050847];negative regulation of androgen receptor signaling pathway [GO:0060766];negative regulation of transcription, DNA-templated [GO:0045892];positive regulation of cell death [GO:0010942];RIG-I signaling pathway [GO:0039529];B cell activation [GO:0042113];cellular response to interleukin-6 [GO:0071354];histone deacetylation [GO:0016575];CD40 signaling pathway [GO:0023035];negative regulation of cell population proliferation [GO:0008285];positive regulation of complement activation [GO:0045917];positive regulation of protein kinase B signaling [GO:0051897];response to drug [GO:0042493];negative regulation of protein catabolic process [GO:0042177];positive regulation of NIK/NF-kappaB signaling [GO:1901224];negative regulation of cell growth [GO:0030308];positive regulation of gene expression [GO:0010628];DNA biosynthetic process [GO:0071897];positive regulation of G protein-coupled receptor signaling pathway [GO:0045745]</t>
  </si>
  <si>
    <t>protein heterodimerization activity [GO:0046982];-;transcription corepressor activity [GO:0003714];complement component C3a binding [GO:0001850];complement component C3b binding [GO:0001851];proteinase activated receptor binding [GO:0031871];histone deacetylase binding [GO:0042826];enzyme binding [GO:0019899];protein C-terminus binding [GO:0008022]</t>
  </si>
  <si>
    <t>mitochondrial prohibitin complex [GO:0035632];-;nucleus [GO:0005634];extrinsic component of mitochondrial outer membrane [GO:0031315];postsynaptic density [GO:0014069];GABA-ergic synapse [GO:0098982];early endosome [GO:0005769];mitochondrial inner membrane [GO:0005743];extrinsic component of presynaptic active zone membrane [GO:0098891];mitochondrial crista [GO:0030061];nucleoplasm [GO:0005654];cytoplasm [GO:0005737];plasma membrane [GO:0005886];integral component of plasma membrane [GO:0005887];myelin sheath [GO:0043209];glutamatergic synapse [GO:0098978];cell surface [GO:0009986];mitochondrion [GO:0005739]</t>
  </si>
  <si>
    <t>negative regulation of transcription by RNA polymerase II [GO:0000122];regulation of transcription, DNA-templated [GO:0006355];negative regulation of ERK1 and ERK2 cascade [GO:0070373];response to peptide hormone [GO:0043434];antiviral innate immune response [GO:0140374];positive regulation of interleukin-17 production [GO:0032740];response to ethanol [GO:0045471];positive regulation of immunoglobulin production [GO:0002639];positive regulation of transcription, DNA-templated [GO:0045893];ovarian follicle atresia [GO:0001552];positive regulation of smooth muscle cell proliferation [GO:0048661];modulation by host of viral RNA genome replication [GO:0044830];positive regulation of ERK1 and ERK2 cascade [GO:0070374];negative regulation of transcription by competitive promoter binding [GO:0010944];-;T-helper 17 type immune response [GO:0072538];activation of protein kinase C activity [GO:1990051];ovarian follicle development [GO:0001541];negative regulation of glucocorticoid receptor signaling pathway [GO:2000323];protein stabilization [GO:0050821];viral entry into host cell [GO:0046718];response to immobilization stress [GO:0035902];mitochondrion organization [GO:0007005];negative regulation of apoptotic process [GO:0043066];activation of phospholipase C activity [GO:0007202];animal organ regeneration [GO:0031100];progesterone receptor signaling pathway [GO:0050847];negative regulation of androgen receptor signaling pathway [GO:0060766];negative regulation of transcription, DNA-templated [GO:0045892];positive regulation of cell death [GO:0010942];RIG-I signaling pathway [GO:0039529];B cell activation [GO:0042113];cellular response to interleukin-6 [GO:0071354];histone deacetylation [GO:0016575];CD40 signaling pathway [GO:0023035];negative regulation of cell population proliferation [GO:0008285];positive regulation of complement activation [GO:0045917];positive regulation of protein kinase B signaling [GO:0051897];response to drug [GO:0042493];negative regulation of protein catabolic process [GO:0042177];positive regulation of NIK/NF-kappaB signaling [GO:1901224];negative regulation of cell growth [GO:0030308];positive regulation of gene expression [GO:0010628];DNA biosynthetic process [GO:0071897];positive regulation of G protein-coupled receptor signaling pathway [GO:0045745];protein heterodimerization activity [GO:0046982];-;transcription corepressor activity [GO:0003714];complement component C3a binding [GO:0001850];complement component C3b binding [GO:0001851];proteinase activated receptor binding [GO:0031871];histone deacetylase binding [GO:0042826];enzyme binding [GO:0019899];protein C-terminus binding [GO:0008022];mitochondrial prohibitin complex [GO:0035632];-;nucleus [GO:0005634];extrinsic component of mitochondrial outer membrane [GO:0031315];postsynaptic density [GO:0014069];GABA-ergic synapse [GO:0098982];early endosome [GO:0005769];mitochondrial inner membrane [GO:0005743];extrinsic component of presynaptic active zone membrane [GO:0098891];mitochondrial crista [GO:0030061];nucleoplasm [GO:0005654];cytoplasm [GO:0005737];plasma membrane [GO:0005886];integral component of plasma membrane [GO:0005887];myelin sheath [GO:0043209];glutamatergic synapse [GO:0098978];cell surface [GO:0009986];mitochondrion [GO:0005739]</t>
  </si>
  <si>
    <t>14-3-3 protein theta</t>
  </si>
  <si>
    <t>22630</t>
  </si>
  <si>
    <t>Ywhaq</t>
  </si>
  <si>
    <t>-;protein targeting [GO:0006605];small GTPase mediated signal transduction [GO:0007264];negative regulation of transcription, DNA-templated [GO:0045892];signal transduction [GO:0007165];negative regulation of ion transmembrane transport [GO:0034766]</t>
  </si>
  <si>
    <t>-;protein domain specific binding [GO:0019904];identical protein binding [GO:0042802];protein N-terminus binding [GO:0047485];14-3-3 protein binding [GO:0071889];protein C-terminus binding [GO:0008022];ion channel binding [GO:0044325]</t>
  </si>
  <si>
    <t>-;protein-containing complex [GO:0032991];synapse [GO:0045202];cytoplasm [GO:0005737];cytosol [GO:0005829]</t>
  </si>
  <si>
    <t>-;protein targeting [GO:0006605];small GTPase mediated signal transduction [GO:0007264];negative regulation of transcription, DNA-templated [GO:0045892];signal transduction [GO:0007165];negative regulation of ion transmembrane transport [GO:0034766];-;protein domain specific binding [GO:0019904];identical protein binding [GO:0042802];protein N-terminus binding [GO:0047485];14-3-3 protein binding [GO:0071889];protein C-terminus binding [GO:0008022];ion channel binding [GO:0044325];-;protein-containing complex [GO:0032991];synapse [GO:0045202];cytoplasm [GO:0005737];cytosol [GO:0005829]</t>
  </si>
  <si>
    <t>Glial fibrillary acidic protein</t>
  </si>
  <si>
    <t>14580</t>
  </si>
  <si>
    <t>Gfap</t>
  </si>
  <si>
    <t>negative regulation of neuron projection development [GO:0010977];-;gene expression [GO:0010467];neuron projection regeneration [GO:0031102];intermediate filament organization [GO:0045109];positive regulation of Schwann cell proliferation [GO:0010625];response to wounding [GO:0009611];D-aspartate import across plasma membrane [GO:0070779];positive regulation of glial cell proliferation [GO:0060252];astrocyte development [GO:0014002];long-term synaptic potentiation [GO:0060291];extracellular matrix organization [GO:0030198];intermediate filament-based process [GO:0045103];Bergmann glial cell differentiation [GO:0060020];intracellular protein transport [GO:0006886];regulation of neurotransmitter uptake [GO:0051580];regulation of chaperone-mediated autophagy [GO:1904714]</t>
  </si>
  <si>
    <t>-;identical protein binding [GO:0042802];kinase binding [GO:0019900];structural constituent of cytoskeleton [GO:0005200];integrin binding [GO:0005178]</t>
  </si>
  <si>
    <t>-;glial cell projection [GO:0097386];intermediate filament cytoskeleton [GO:0045111];cytoskeleton [GO:0005856];cytoplasm [GO:0005737];astrocyte end-foot [GO:0097450];cell projection [GO:0042995];membrane [GO:0016020];cell body [GO:0044297];myelin sheath [GO:0043209];cytoplasmic side of lysosomal membrane [GO:0098574];astrocyte projection [GO:0097449];intermediate filament [GO:0005882]</t>
  </si>
  <si>
    <t>negative regulation of neuron projection development [GO:0010977];-;gene expression [GO:0010467];neuron projection regeneration [GO:0031102];intermediate filament organization [GO:0045109];positive regulation of Schwann cell proliferation [GO:0010625];response to wounding [GO:0009611];D-aspartate import across plasma membrane [GO:0070779];positive regulation of glial cell proliferation [GO:0060252];astrocyte development [GO:0014002];long-term synaptic potentiation [GO:0060291];extracellular matrix organization [GO:0030198];intermediate filament-based process [GO:0045103];Bergmann glial cell differentiation [GO:0060020];intracellular protein transport [GO:0006886];regulation of neurotransmitter uptake [GO:0051580];regulation of chaperone-mediated autophagy [GO:1904714];-;identical protein binding [GO:0042802];kinase binding [GO:0019900];structural constituent of cytoskeleton [GO:0005200];integrin binding [GO:0005178];-;glial cell projection [GO:0097386];intermediate filament cytoskeleton [GO:0045111];cytoskeleton [GO:0005856];cytoplasm [GO:0005737];astrocyte end-foot [GO:0097450];cell projection [GO:0042995];membrane [GO:0016020];cell body [GO:0044297];myelin sheath [GO:0043209];cytoplasmic side of lysosomal membrane [GO:0098574];astrocyte projection [GO:0097449];intermediate filament [GO:0005882]</t>
  </si>
  <si>
    <t>MICOS complex subunit Mic19</t>
  </si>
  <si>
    <t>Chchd3</t>
  </si>
  <si>
    <t>mitochondrion [GO:0005739]</t>
  </si>
  <si>
    <t>-;-;mitochondrion [GO:0005739]</t>
  </si>
  <si>
    <t>Fructose-bisphosphate aldolase C</t>
  </si>
  <si>
    <t>11676</t>
  </si>
  <si>
    <t>Aldoc</t>
  </si>
  <si>
    <t>-;aging [GO:0007568];apoptotic process [GO:0006915];epithelial cell differentiation [GO:0030855];glycolytic process [GO:0006096];fructose 1,6-bisphosphate metabolic process [GO:0030388]</t>
  </si>
  <si>
    <t>-;cytoskeletal protein binding [GO:0008092];protein-containing complex binding [GO:0044877];identical protein binding [GO:0042802];fructose-bisphosphate aldolase activity [GO:0004332]</t>
  </si>
  <si>
    <t>-;cytosol [GO:0005829];cytoplasm [GO:0005737];postsynaptic cytosol [GO:0099524];axon [GO:0030424];mitochondrion [GO:0005739]</t>
  </si>
  <si>
    <t>-;aging [GO:0007568];apoptotic process [GO:0006915];epithelial cell differentiation [GO:0030855];glycolytic process [GO:0006096];fructose 1,6-bisphosphate metabolic process [GO:0030388];-;cytoskeletal protein binding [GO:0008092];protein-containing complex binding [GO:0044877];identical protein binding [GO:0042802];fructose-bisphosphate aldolase activity [GO:0004332];-;cytosol [GO:0005829];cytoplasm [GO:0005737];postsynaptic cytosol [GO:0099524];axon [GO:0030424];mitochondrion [GO:0005739]</t>
  </si>
  <si>
    <t>Rab GDP dissociation inhibitor alpha</t>
  </si>
  <si>
    <t>14567</t>
  </si>
  <si>
    <t>Rab protein signal transduction [GO:0032482];-;negative regulation of protein targeting to membrane [GO:0090315];positive regulation of axon extension [GO:0045773];vesicle-mediated transport [GO:0016192];response to calcium ion [GO:0051592];protein transport [GO:0015031];positive regulation of GTPase activity [GO:0043547];negative regulation of axonogenesis [GO:0050771]</t>
  </si>
  <si>
    <t>-;small GTPase binding [GO:0031267];GTPase activator activity [GO:0005096];Rab GDP-dissociation inhibitor activity [GO:0005093]</t>
  </si>
  <si>
    <t>neuron projection [GO:0043005];-;protein-containing complex [GO:0032991];cytoplasm [GO:0005737];Golgi apparatus [GO:0005794];myelin sheath [GO:0043209];midbody [GO:0030496];neuronal cell body [GO:0043025];axon [GO:0030424]</t>
  </si>
  <si>
    <t>Rab protein signal transduction [GO:0032482];-;negative regulation of protein targeting to membrane [GO:0090315];positive regulation of axon extension [GO:0045773];vesicle-mediated transport [GO:0016192];response to calcium ion [GO:0051592];protein transport [GO:0015031];positive regulation of GTPase activity [GO:0043547];negative regulation of axonogenesis [GO:0050771];-;small GTPase binding [GO:0031267];GTPase activator activity [GO:0005096];Rab GDP-dissociation inhibitor activity [GO:0005093];neuron projection [GO:0043005];-;protein-containing complex [GO:0032991];cytoplasm [GO:0005737];Golgi apparatus [GO:0005794];myelin sheath [GO:0043209];midbody [GO:0030496];neuronal cell body [GO:0043025];axon [GO:0030424]</t>
  </si>
  <si>
    <t>Latexin</t>
  </si>
  <si>
    <t>17035</t>
  </si>
  <si>
    <t>Lxn</t>
  </si>
  <si>
    <t>-;inflammatory response [GO:0006954];detection of temperature stimulus involved in sensory perception of pain [GO:0050965]</t>
  </si>
  <si>
    <t>-;heparin binding [GO:0008201];enzyme inhibitor activity [GO:0004857];metalloendopeptidase inhibitor activity [GO:0008191]</t>
  </si>
  <si>
    <t>cytoplasm [GO:0005737];-;extracellular space [GO:0005615]</t>
  </si>
  <si>
    <t>-;inflammatory response [GO:0006954];detection of temperature stimulus involved in sensory perception of pain [GO:0050965];-;heparin binding [GO:0008201];enzyme inhibitor activity [GO:0004857];metalloendopeptidase inhibitor activity [GO:0008191];cytoplasm [GO:0005737];-;extracellular space [GO:0005615]</t>
  </si>
  <si>
    <t>Ubiquitin carboxyl-terminal hydrolase</t>
  </si>
  <si>
    <t>Uchl1</t>
  </si>
  <si>
    <t>-;ubiquitin-dependent protein catabolic process [GO:0006511];protein deubiquitination [GO:0016579]</t>
  </si>
  <si>
    <t>-;ligase activity [GO:0016874];thiol-dependent deubiquitinase [GO:0004843]</t>
  </si>
  <si>
    <t>-;endoplasmic reticulum membrane [GO:0005789]</t>
  </si>
  <si>
    <t>-;ubiquitin-dependent protein catabolic process [GO:0006511];protein deubiquitination [GO:0016579];-;ligase activity [GO:0016874];thiol-dependent deubiquitinase [GO:0004843];-;endoplasmic reticulum membrane [GO:0005789]</t>
  </si>
  <si>
    <t>MKIAA4217 protein</t>
  </si>
  <si>
    <t>Cpne9</t>
  </si>
  <si>
    <t>Dihydropyrimidinase-related protein 2</t>
  </si>
  <si>
    <t>12934</t>
  </si>
  <si>
    <t>Dpysl2</t>
  </si>
  <si>
    <t>-;olfactory bulb development [GO:0021772];spinal cord development [GO:0021510];response to cocaine [GO:0042220];regulation of neuron projection development [GO:0010975];response to amphetamine [GO:0001975];axon guidance [GO:0007411];synaptic vesicle transport [GO:0048489];positive regulation of glutamate secretion [GO:0014049];cytoskeleton organization [GO:0007010];regulation of axon extension [GO:0030516];endocytosis [GO:0006897];regulation of neuron differentiation [GO:0045664];response to drug [GO:0042493]</t>
  </si>
  <si>
    <t>-;identical protein binding [GO:0042802];microtubule binding [GO:0008017];hydrolase activity, acting on carbon-nitrogen (but not peptide) bonds [GO:0016810];protein kinase binding [GO:0019901]</t>
  </si>
  <si>
    <t>neuron projection [GO:0043005];-;protein-containing complex [GO:0032991];presynapse [GO:0098793];dendrite [GO:0030425];cytosol [GO:0005829];cytoskeleton [GO:0005856];plasma membrane [GO:0005886];myelin sheath [GO:0043209];terminal bouton [GO:0043195];neuronal cell body [GO:0043025];axon [GO:0030424];mitochondrion [GO:0005739];growth cone [GO:0030426]</t>
  </si>
  <si>
    <t>-;olfactory bulb development [GO:0021772];spinal cord development [GO:0021510];response to cocaine [GO:0042220];regulation of neuron projection development [GO:0010975];response to amphetamine [GO:0001975];axon guidance [GO:0007411];synaptic vesicle transport [GO:0048489];positive regulation of glutamate secretion [GO:0014049];cytoskeleton organization [GO:0007010];regulation of axon extension [GO:0030516];endocytosis [GO:0006897];regulation of neuron differentiation [GO:0045664];response to drug [GO:0042493];-;identical protein binding [GO:0042802];microtubule binding [GO:0008017];hydrolase activity, acting on carbon-nitrogen (but not peptide) bonds [GO:0016810];protein kinase binding [GO:0019901];neuron projection [GO:0043005];-;protein-containing complex [GO:0032991];presynapse [GO:0098793];dendrite [GO:0030425];cytosol [GO:0005829];cytoskeleton [GO:0005856];plasma membrane [GO:0005886];myelin sheath [GO:0043209];terminal bouton [GO:0043195];neuronal cell body [GO:0043025];axon [GO:0030424];mitochondrion [GO:0005739];growth cone [GO:0030426]</t>
  </si>
  <si>
    <t>V-type proton ATPase subunit E 1</t>
  </si>
  <si>
    <t>11973</t>
  </si>
  <si>
    <t>Atp6v1e1</t>
  </si>
  <si>
    <t>-;proton transmembrane transport [GO:1902600]</t>
  </si>
  <si>
    <t>P-type proton-exporting transporter activity [GO:0008553];-;proton-transporting ATPase activity, rotational mechanism [GO:0046961];ATPase binding [GO:0051117]</t>
  </si>
  <si>
    <t>-;microvillus [GO:0005902];endosome [GO:0005768];cytosol [GO:0005829];cytoplasm [GO:0005737];proton-transporting two-sector ATPase complex, catalytic domain [GO:0033178];mitochondrion [GO:0005739];apical plasma membrane [GO:0016324]</t>
  </si>
  <si>
    <t>-;proton transmembrane transport [GO:1902600];P-type proton-exporting transporter activity [GO:0008553];-;proton-transporting ATPase activity, rotational mechanism [GO:0046961];ATPase binding [GO:0051117];-;microvillus [GO:0005902];endosome [GO:0005768];cytosol [GO:0005829];cytoplasm [GO:0005737];proton-transporting two-sector ATPase complex, catalytic domain [GO:0033178];mitochondrion [GO:0005739];apical plasma membrane [GO:0016324]</t>
  </si>
  <si>
    <t>Septin-8</t>
  </si>
  <si>
    <t>20362</t>
  </si>
  <si>
    <t>Septin8</t>
  </si>
  <si>
    <t>-;cytoskeleton-dependent cytokinesis [GO:0061640];regulation of protein stability [GO:0031647];regulation of intracellular protein transport [GO:0033157];regulation of SNARE complex assembly [GO:0035542];cellular protein localization [GO:0034613]</t>
  </si>
  <si>
    <t>-;molecular adaptor activity [GO:0060090];GTPase activity [GO:0003924];SNARE binding [GO:0000149];GTP binding [GO:0005525]</t>
  </si>
  <si>
    <t>-;cell division site [GO:0032153];presynapse [GO:0098793];septin complex [GO:0031105];myelin sheath [GO:0043209];septin ring [GO:0005940];synaptic vesicle membrane [GO:0030672];axon [GO:0030424];microtubule cytoskeleton [GO:0015630]</t>
  </si>
  <si>
    <t>-;cytoskeleton-dependent cytokinesis [GO:0061640];regulation of protein stability [GO:0031647];regulation of intracellular protein transport [GO:0033157];regulation of SNARE complex assembly [GO:0035542];cellular protein localization [GO:0034613];-;molecular adaptor activity [GO:0060090];GTPase activity [GO:0003924];SNARE binding [GO:0000149];GTP binding [GO:0005525];-;cell division site [GO:0032153];presynapse [GO:0098793];septin complex [GO:0031105];myelin sheath [GO:0043209];septin ring [GO:0005940];synaptic vesicle membrane [GO:0030672];axon [GO:0030424];microtubule cytoskeleton [GO:0015630]</t>
  </si>
  <si>
    <t>Albumin</t>
  </si>
  <si>
    <t>11657</t>
  </si>
  <si>
    <t>Alb</t>
  </si>
  <si>
    <t>-;negative regulation of apoptotic process [GO:0043066];positive regulation of circadian sleep/wake cycle, non-REM sleep [GO:0046010];cellular response to starvation [GO:0009267];maintenance of mitochondrion location [GO:0051659]</t>
  </si>
  <si>
    <t>-;DNA binding [GO:0003677];chaperone binding [GO:0051087];identical protein binding [GO:0042802];toxic substance binding [GO:0015643];fatty acid binding [GO:0005504];oxygen binding [GO:0019825];modified amino acid binding [GO:0072341];pyridoxal phosphate binding [GO:0030170];enterobactin binding [GO:1903981];exogenous protein binding [GO:0140272];enzyme binding [GO:0019899];zinc ion binding [GO:0008270]</t>
  </si>
  <si>
    <t>extracellular exosome [GO:0070062];-;basement membrane [GO:0005604];protein-containing complex [GO:0032991];extracellular region [GO:0005576];endoplasmic reticulum [GO:0005783];extracellular space [GO:0005615];cytoplasm [GO:0005737];Golgi apparatus [GO:0005794];myelin sheath [GO:0043209]</t>
  </si>
  <si>
    <t>-;negative regulation of apoptotic process [GO:0043066];positive regulation of circadian sleep/wake cycle, non-REM sleep [GO:0046010];cellular response to starvation [GO:0009267];maintenance of mitochondrion location [GO:0051659];-;DNA binding [GO:0003677];chaperone binding [GO:0051087];identical protein binding [GO:0042802];toxic substance binding [GO:0015643];fatty acid binding [GO:0005504];oxygen binding [GO:0019825];modified amino acid binding [GO:0072341];pyridoxal phosphate binding [GO:0030170];enterobactin binding [GO:1903981];exogenous protein binding [GO:0140272];enzyme binding [GO:0019899];zinc ion binding [GO:0008270];extracellular exosome [GO:0070062];-;basement membrane [GO:0005604];protein-containing complex [GO:0032991];extracellular region [GO:0005576];endoplasmic reticulum [GO:0005783];extracellular space [GO:0005615];cytoplasm [GO:0005737];Golgi apparatus [GO:0005794];myelin sheath [GO:0043209]</t>
  </si>
  <si>
    <t>T-complex protein 1 subunit epsilon</t>
  </si>
  <si>
    <t>Cct5</t>
  </si>
  <si>
    <t>RNA binding [GO:0003723]</t>
  </si>
  <si>
    <t>-;RNA binding [GO:0003723];-</t>
  </si>
  <si>
    <t>Creatine kinase B-type</t>
  </si>
  <si>
    <t>12709</t>
  </si>
  <si>
    <t>Ckb</t>
  </si>
  <si>
    <t>cellular chloride ion homeostasis [GO:0030644];-;cerebellum development [GO:0021549];phosphocreatine biosynthetic process [GO:0046314]</t>
  </si>
  <si>
    <t>-;ATP binding [GO:0005524];creatine kinase activity [GO:0004111];kinase activity [GO:0016301];ubiquitin protein ligase binding [GO:0031625]</t>
  </si>
  <si>
    <t>-;nucleus [GO:0005634];extracellular space [GO:0005615];dendrite [GO:0030425];cytosol [GO:0005829];myelin sheath [GO:0043209];neuronal cell body [GO:0043025];mitochondrion [GO:0005739]</t>
  </si>
  <si>
    <t>cellular chloride ion homeostasis [GO:0030644];-;cerebellum development [GO:0021549];phosphocreatine biosynthetic process [GO:0046314];-;ATP binding [GO:0005524];creatine kinase activity [GO:0004111];kinase activity [GO:0016301];ubiquitin protein ligase binding [GO:0031625];-;nucleus [GO:0005634];extracellular space [GO:0005615];dendrite [GO:0030425];cytosol [GO:0005829];myelin sheath [GO:0043209];neuronal cell body [GO:0043025];mitochondrion [GO:0005739]</t>
  </si>
  <si>
    <t>Actin, cytoplasmic 2</t>
  </si>
  <si>
    <t>Actg1</t>
  </si>
  <si>
    <t>NADH dehydrogenase [ubiquinone] iron-sulfur protein 3, mitochondrial</t>
  </si>
  <si>
    <t>68349</t>
  </si>
  <si>
    <t>Ndufs3</t>
  </si>
  <si>
    <t>-;mitochondrial respiratory chain complex I assembly [GO:0032981];reactive oxygen species metabolic process [GO:0072593];mitochondrial electron transport, NADH to ubiquinone [GO:0006120];negative regulation of intrinsic apoptotic signaling pathway [GO:2001243];negative regulation of cell growth [GO:0030308]</t>
  </si>
  <si>
    <t>-;NADH dehydrogenase activity [GO:0003954];NADH dehydrogenase (ubiquinone) activity [GO:0008137]</t>
  </si>
  <si>
    <t>-;mitochondrial inner membrane [GO:0005743];myelin sheath [GO:0043209];mitochondrial respiratory chain complex I [GO:0005747];mitochondrial membrane [GO:0031966];nuclear body [GO:0016604];mitochondrion [GO:0005739]</t>
  </si>
  <si>
    <t>-;mitochondrial respiratory chain complex I assembly [GO:0032981];reactive oxygen species metabolic process [GO:0072593];mitochondrial electron transport, NADH to ubiquinone [GO:0006120];negative regulation of intrinsic apoptotic signaling pathway [GO:2001243];negative regulation of cell growth [GO:0030308];-;NADH dehydrogenase activity [GO:0003954];NADH dehydrogenase (ubiquinone) activity [GO:0008137];-;mitochondrial inner membrane [GO:0005743];myelin sheath [GO:0043209];mitochondrial respiratory chain complex I [GO:0005747];mitochondrial membrane [GO:0031966];nuclear body [GO:0016604];mitochondrion [GO:0005739]</t>
  </si>
  <si>
    <t>Adenylyl cyclase-associated protein</t>
  </si>
  <si>
    <t>cytoskeleton organization [GO:0007010];-;cell morphogenesis [GO:0000902]</t>
  </si>
  <si>
    <t>-;actin binding [GO:0003779]</t>
  </si>
  <si>
    <t>plasma membrane [GO:0005886];-</t>
  </si>
  <si>
    <t>cytoskeleton organization [GO:0007010];-;cell morphogenesis [GO:0000902];-;actin binding [GO:0003779];plasma membrane [GO:0005886];-</t>
  </si>
  <si>
    <t>Tumor protein D54</t>
  </si>
  <si>
    <t>Tpd52l2</t>
  </si>
  <si>
    <t>Isocitrate dehydrogenase [NAD] subunit alpha, mitochondrial</t>
  </si>
  <si>
    <t>67834</t>
  </si>
  <si>
    <t>Idh3a</t>
  </si>
  <si>
    <t>-;myelin sheath [GO:0043209];mitochondrion [GO:0005739]</t>
  </si>
  <si>
    <t>2-oxoglutarate metabolic process [GO:0006103];-;isocitrate metabolic process [GO:0006102];tricarboxylic acid cycle [GO:0006099];NADH metabolic process [GO:0006734];-;magnesium ion binding [GO:0000287];isocitrate dehydrogenase (NAD+) activity [GO:0004449];NAD binding [GO:0051287];-;myelin sheath [GO:0043209];mitochondrion [GO:0005739]</t>
  </si>
  <si>
    <t>Calretinin</t>
  </si>
  <si>
    <t>12308</t>
  </si>
  <si>
    <t>Calb2</t>
  </si>
  <si>
    <t>regulation of long-term synaptic potentiation [GO:1900271];-;regulation of presynaptic cytosolic calcium ion concentration [GO:0099509];regulation of cytosolic calcium ion concentration [GO:0051480]</t>
  </si>
  <si>
    <t>-;calcium ion binding [GO:0005509];calcium ion binding involved in regulation of presynaptic cytosolic calcium ion concentration [GO:0099534]</t>
  </si>
  <si>
    <t>neuron projection [GO:0043005];-;nucleus [GO:0005634];dendrite [GO:0030425];cytosol [GO:0005829];cuticular plate [GO:0032437];cytoplasm [GO:0005737];stereocilium [GO:0032420];synapse [GO:0045202];terminal bouton [GO:0043195];parallel fiber to Purkinje cell synapse [GO:0098688];synaptic membrane [GO:0097060];gap junction [GO:0005921]</t>
  </si>
  <si>
    <t>regulation of long-term synaptic potentiation [GO:1900271];-;regulation of presynaptic cytosolic calcium ion concentration [GO:0099509];regulation of cytosolic calcium ion concentration [GO:0051480];-;calcium ion binding [GO:0005509];calcium ion binding involved in regulation of presynaptic cytosolic calcium ion concentration [GO:0099534];neuron projection [GO:0043005];-;nucleus [GO:0005634];dendrite [GO:0030425];cytosol [GO:0005829];cuticular plate [GO:0032437];cytoplasm [GO:0005737];stereocilium [GO:0032420];synapse [GO:0045202];terminal bouton [GO:0043195];parallel fiber to Purkinje cell synapse [GO:0098688];synaptic membrane [GO:0097060];gap junction [GO:0005921]</t>
  </si>
  <si>
    <t>IgG1</t>
  </si>
  <si>
    <t>Ighg1</t>
  </si>
  <si>
    <t>Catechol O-methyltransferase domain-containing protein 1</t>
  </si>
  <si>
    <t>Comtd1</t>
  </si>
  <si>
    <t>-;methylation [GO:0032259]</t>
  </si>
  <si>
    <t>-;O-methyltransferase activity [GO:0008171]</t>
  </si>
  <si>
    <t>-;methylation [GO:0032259];-;O-methyltransferase activity [GO:0008171];-</t>
  </si>
  <si>
    <t>Dihydropyrimidinase-related protein 3</t>
  </si>
  <si>
    <t>22240</t>
  </si>
  <si>
    <t>Synapsin-1</t>
  </si>
  <si>
    <t>20964</t>
  </si>
  <si>
    <t>Syn1</t>
  </si>
  <si>
    <t>synapse organization [GO:0050808];regulation of short-term neuronal synaptic plasticity [GO:0048172];-;synaptic vesicle clustering [GO:0097091];synaptic vesicle cycle [GO:0099504];neuron development [GO:0048666];regulation of synaptic vesicle cycle [GO:0098693];neurotransmitter secretion [GO:0007269]</t>
  </si>
  <si>
    <t>-;ATP binding [GO:0005524];identical protein binding [GO:0042802];calcium-dependent protein binding [GO:0048306];protein kinase binding [GO:0019901];actin binding [GO:0003779]</t>
  </si>
  <si>
    <t>synaptic vesicle [GO:0008021];-;synaptic vesicle membrane [GO:0030672];presynaptic active zone [GO:0048786];intracellular organelle [GO:0043229];postsynaptic density [GO:0014069];presynapse [GO:0098793];dendrite [GO:0030425];synaptonemal complex [GO:0000795];cytosol [GO:0005829];cytoskeleton [GO:0005856];Golgi apparatus [GO:0005794];synapse [GO:0045202];myelin sheath [GO:0043209];anchored component of synaptic vesicle membrane [GO:0098993];Schaffer collateral - CA1 synapse [GO:0098685];extrinsic component of synaptic vesicle membrane [GO:0098850];axon [GO:0030424]</t>
  </si>
  <si>
    <t>synapse organization [GO:0050808];regulation of short-term neuronal synaptic plasticity [GO:0048172];-;synaptic vesicle clustering [GO:0097091];synaptic vesicle cycle [GO:0099504];neuron development [GO:0048666];regulation of synaptic vesicle cycle [GO:0098693];neurotransmitter secretion [GO:0007269];-;ATP binding [GO:0005524];identical protein binding [GO:0042802];calcium-dependent protein binding [GO:0048306];protein kinase binding [GO:0019901];actin binding [GO:0003779];synaptic vesicle [GO:0008021];-;synaptic vesicle membrane [GO:0030672];presynaptic active zone [GO:0048786];intracellular organelle [GO:0043229];postsynaptic density [GO:0014069];presynapse [GO:0098793];dendrite [GO:0030425];synaptonemal complex [GO:0000795];cytosol [GO:0005829];cytoskeleton [GO:0005856];Golgi apparatus [GO:0005794];synapse [GO:0045202];myelin sheath [GO:0043209];anchored component of synaptic vesicle membrane [GO:0098993];Schaffer collateral - CA1 synapse [GO:0098685];extrinsic component of synaptic vesicle membrane [GO:0098850];axon [GO:0030424]</t>
  </si>
  <si>
    <t>Epimerase family protein SDR39U1</t>
  </si>
  <si>
    <t>Sdr39u1</t>
  </si>
  <si>
    <t>Leucine-rich glioma-inactivated protein 1</t>
  </si>
  <si>
    <t>Lgi1</t>
  </si>
  <si>
    <t>extracellular region [GO:0005576]</t>
  </si>
  <si>
    <t>-;-;extracellular region [GO:0005576]</t>
  </si>
  <si>
    <t>Carbonyl reductase [NADPH] 3</t>
  </si>
  <si>
    <t>109857</t>
  </si>
  <si>
    <t>Cbr3</t>
  </si>
  <si>
    <t>-;cognition [GO:0050890];phylloquinone catabolic process [GO:0042376]</t>
  </si>
  <si>
    <t>-;3-keto sterol reductase activity [GO:0000253];NADPH binding [GO:0070402];carbonyl reductase (NADPH) activity [GO:0004090]</t>
  </si>
  <si>
    <t>nucleoplasm [GO:0005654];-;cytosol [GO:0005829]</t>
  </si>
  <si>
    <t>-;cognition [GO:0050890];phylloquinone catabolic process [GO:0042376];-;3-keto sterol reductase activity [GO:0000253];NADPH binding [GO:0070402];carbonyl reductase (NADPH) activity [GO:0004090];nucleoplasm [GO:0005654];-;cytosol [GO:0005829]</t>
  </si>
  <si>
    <t>ATP synthase subunit beta, mitochondrial</t>
  </si>
  <si>
    <t>11947</t>
  </si>
  <si>
    <t>Atp5f1b</t>
  </si>
  <si>
    <t>-;ATP biosynthetic process [GO:0006754];mitochondrial ATP synthesis coupled proton transport [GO:0042776];receptor-mediated endocytosis [GO:0006898];negative regulation of cell adhesion involved in substrate-bound cell migration [GO:0006933];lipid metabolic process [GO:0006629];cellular response to interleukin-7 [GO:0098761];angiogenesis [GO:0001525];ATP metabolic process [GO:0046034];regulation of intracellular pH [GO:0051453];proton transmembrane transport [GO:1902600];positive regulation of blood vessel endothelial cell migration [GO:0043536]</t>
  </si>
  <si>
    <t>-;MHC class I protein binding [GO:0042288];ATP binding [GO:0005524];ADP binding [GO:0043531];lipoprotein particle receptor activity [GO:0030228];proton-transporting ATPase activity, rotational mechanism [GO:0046961];calcium ion binding [GO:0005509];angiostatin binding [GO:0043532];ATPase activity [GO:0016887];proton-transporting ATP synthase activity, rotational mechanism [GO:0046933]</t>
  </si>
  <si>
    <t>-;mitochondrial nucleoid [GO:0042645];mitochondrial proton-transporting ATP synthase complex, catalytic sector F(1) [GO:0000275];mitochondrial inner membrane [GO:0005743];membrane raft [GO:0045121];membrane [GO:0016020];proton-transporting ATP synthase complex, catalytic core F(1) [GO:0045261];plasma membrane [GO:0005886];mitochondrial proton-transporting ATP synthase complex [GO:0005753];myelin sheath [GO:0043209];mitochondrial membrane [GO:0031966];cell surface [GO:0009986];proton-transporting ATP synthase complex [GO:0045259];mitochondrion [GO:0005739]</t>
  </si>
  <si>
    <t>-;ATP biosynthetic process [GO:0006754];mitochondrial ATP synthesis coupled proton transport [GO:0042776];receptor-mediated endocytosis [GO:0006898];negative regulation of cell adhesion involved in substrate-bound cell migration [GO:0006933];lipid metabolic process [GO:0006629];cellular response to interleukin-7 [GO:0098761];angiogenesis [GO:0001525];ATP metabolic process [GO:0046034];regulation of intracellular pH [GO:0051453];proton transmembrane transport [GO:1902600];positive regulation of blood vessel endothelial cell migration [GO:0043536];-;MHC class I protein binding [GO:0042288];ATP binding [GO:0005524];ADP binding [GO:0043531];lipoprotein particle receptor activity [GO:0030228];proton-transporting ATPase activity, rotational mechanism [GO:0046961];calcium ion binding [GO:0005509];angiostatin binding [GO:0043532];ATPase activity [GO:0016887];proton-transporting ATP synthase activity, rotational mechanism [GO:0046933];-;mitochondrial nucleoid [GO:0042645];mitochondrial proton-transporting ATP synthase complex, catalytic sector F(1) [GO:0000275];mitochondrial inner membrane [GO:0005743];membrane raft [GO:0045121];membrane [GO:0016020];proton-transporting ATP synthase complex, catalytic core F(1) [GO:0045261];plasma membrane [GO:0005886];mitochondrial proton-transporting ATP synthase complex [GO:0005753];myelin sheath [GO:0043209];mitochondrial membrane [GO:0031966];cell surface [GO:0009986];proton-transporting ATP synthase complex [GO:0045259];mitochondrion [GO:0005739]</t>
  </si>
  <si>
    <t>Tubulin beta-3 chain</t>
  </si>
  <si>
    <t>Tubb3</t>
  </si>
  <si>
    <t>-;GTP binding [GO:0005525];GTPase activity [GO:0003924]</t>
  </si>
  <si>
    <t>-;microtubule-based process [GO:0007017];-;GTP binding [GO:0005525];GTPase activity [GO:0003924];cytoplasm [GO:0005737];microtubule [GO:0005874];-</t>
  </si>
  <si>
    <t>Poly(rC)-binding protein 1</t>
  </si>
  <si>
    <t>23983</t>
  </si>
  <si>
    <t>Pcbp1</t>
  </si>
  <si>
    <t>-;regulation of RNA metabolic process [GO:0051252];viral RNA genome replication [GO:0039694];mRNA processing [GO:0006397];regulation of gene expression [GO:0010468];positive regulation of transcription by RNA polymerase II [GO:0045944]</t>
  </si>
  <si>
    <t>single-stranded DNA binding [GO:0003697];-;DNA-binding transcription factor activity, RNA polymerase II-specific [GO:0000981];RNA binding [GO:0003723];mRNA 3'-UTR binding [GO:0003730];mRNA binding [GO:0003729];sequence-specific single stranded DNA binding [GO:0098847];translation activator activity [GO:0008494]</t>
  </si>
  <si>
    <t>-;nucleus [GO:0005634];nucleoplasm [GO:0005654];cytosol [GO:0005829];cytoplasm [GO:0005737];cytoplasmic ribonucleoprotein granule [GO:0036464];nuclear speck [GO:0016607]</t>
  </si>
  <si>
    <t>-;regulation of RNA metabolic process [GO:0051252];viral RNA genome replication [GO:0039694];mRNA processing [GO:0006397];regulation of gene expression [GO:0010468];positive regulation of transcription by RNA polymerase II [GO:0045944];single-stranded DNA binding [GO:0003697];-;DNA-binding transcription factor activity, RNA polymerase II-specific [GO:0000981];RNA binding [GO:0003723];mRNA 3'-UTR binding [GO:0003730];mRNA binding [GO:0003729];sequence-specific single stranded DNA binding [GO:0098847];translation activator activity [GO:0008494];-;nucleus [GO:0005634];nucleoplasm [GO:0005654];cytosol [GO:0005829];cytoplasm [GO:0005737];cytoplasmic ribonucleoprotein granule [GO:0036464];nuclear speck [GO:0016607]</t>
  </si>
  <si>
    <t>Tenascin-R</t>
  </si>
  <si>
    <t>21960</t>
  </si>
  <si>
    <t>Tnr</t>
  </si>
  <si>
    <t>locomotory exploration behavior [GO:0035641];telencephalon cell migration [GO:0022029];negative regulation of axon extension [GO:0030517];negative regulation of cell-cell adhesion [GO:0022408];-;positive regulation of transmission of nerve impulse [GO:0051971];cell adhesion [GO:0007155];negative regulation of axon extension involved in regeneration [GO:0048692];negative regulation of neuron projection development [GO:0010977];synapse organization [GO:0050808];negative regulation of cell adhesion [GO:0007162];associative learning [GO:0008306];neuron cell-cell adhesion [GO:0007158];negative regulation of synaptic transmission [GO:0050805];long-term synaptic potentiation [GO:0060291];positive regulation of synaptic transmission, glutamatergic [GO:0051968];extracellular matrix organization [GO:0030198];neuromuscular process controlling balance [GO:0050885];modulation of chemical synaptic transmission [GO:0050804]</t>
  </si>
  <si>
    <t>-;signaling receptor binding [GO:0005102];integrin binding [GO:0005178];sphingolipid binding [GO:0046625]</t>
  </si>
  <si>
    <t>-;extracellular space [GO:0005615];collagen-containing extracellular matrix [GO:0062023];membrane raft [GO:0045121];extracellular matrix [GO:0031012];perisynaptic extracellular matrix [GO:0098966];hippocampal mossy fiber to CA3 synapse [GO:0098686];perineuronal net [GO:0072534];glutamatergic synapse [GO:0098978];Schaffer collateral - CA1 synapse [GO:0098685];cell surface [GO:0009986]</t>
  </si>
  <si>
    <t>locomotory exploration behavior [GO:0035641];telencephalon cell migration [GO:0022029];negative regulation of axon extension [GO:0030517];negative regulation of cell-cell adhesion [GO:0022408];-;positive regulation of transmission of nerve impulse [GO:0051971];cell adhesion [GO:0007155];negative regulation of axon extension involved in regeneration [GO:0048692];negative regulation of neuron projection development [GO:0010977];synapse organization [GO:0050808];negative regulation of cell adhesion [GO:0007162];associative learning [GO:0008306];neuron cell-cell adhesion [GO:0007158];negative regulation of synaptic transmission [GO:0050805];long-term synaptic potentiation [GO:0060291];positive regulation of synaptic transmission, glutamatergic [GO:0051968];extracellular matrix organization [GO:0030198];neuromuscular process controlling balance [GO:0050885];modulation of chemical synaptic transmission [GO:0050804];-;signaling receptor binding [GO:0005102];integrin binding [GO:0005178];sphingolipid binding [GO:0046625];-;extracellular space [GO:0005615];collagen-containing extracellular matrix [GO:0062023];membrane raft [GO:0045121];extracellular matrix [GO:0031012];perisynaptic extracellular matrix [GO:0098966];hippocampal mossy fiber to CA3 synapse [GO:0098686];perineuronal net [GO:0072534];glutamatergic synapse [GO:0098978];Schaffer collateral - CA1 synapse [GO:0098685];cell surface [GO:0009986]</t>
  </si>
  <si>
    <t>Ephrin type-A receptor 10</t>
  </si>
  <si>
    <t>230735</t>
  </si>
  <si>
    <t>Epha10</t>
  </si>
  <si>
    <t>-;multicellular organism development [GO:0007275];axon guidance [GO:0007411];positive regulation of kinase activity [GO:0033674];transmembrane receptor protein tyrosine kinase signaling pathway [GO:0007169]</t>
  </si>
  <si>
    <t>ATP binding [GO:0005524];-;transmembrane receptor protein tyrosine kinase activity [GO:0004714];transmembrane-ephrin receptor activity [GO:0005005]</t>
  </si>
  <si>
    <t>neuron projection [GO:0043005];receptor complex [GO:0043235];integral component of plasma membrane [GO:0005887];-</t>
  </si>
  <si>
    <t>-;multicellular organism development [GO:0007275];axon guidance [GO:0007411];positive regulation of kinase activity [GO:0033674];transmembrane receptor protein tyrosine kinase signaling pathway [GO:0007169];ATP binding [GO:0005524];-;transmembrane receptor protein tyrosine kinase activity [GO:0004714];transmembrane-ephrin receptor activity [GO:0005005];neuron projection [GO:0043005];receptor complex [GO:0043235];integral component of plasma membrane [GO:0005887];-</t>
  </si>
  <si>
    <t>Junction plakoglobin</t>
  </si>
  <si>
    <t>16480</t>
  </si>
  <si>
    <t>Jup</t>
  </si>
  <si>
    <t>desmosome assembly [GO:0002159];protein localization to plasma membrane [GO:0072659];positive regulation of protein import into nucleus [GO:0042307];detection of mechanical stimulus [GO:0050982];positive regulation of transcription by RNA polymerase II [GO:0045944];regulation of ventricular cardiac muscle cell action potential [GO:0098911];-;positive regulation of cell-matrix adhesion [GO:0001954];cell migration [GO:0016477];regulation of heart rate by cardiac conduction [GO:0086091];cell adhesion [GO:0007155];skin development [GO:0043588];cellular response to indole-3-methanol [GO:0071681];cell-cell adhesion [GO:0098609];regulation of cell population proliferation [GO:0042127];positive regulation of DNA-binding transcription factor activity [GO:0051091];bundle of His cell-Purkinje myocyte adhesion involved in cell communication [GO:0086073];positive regulation of angiogenesis [GO:0045766];negative regulation of blood vessel endothelial cell migration [GO:0043537]</t>
  </si>
  <si>
    <t>-;alpha-catenin binding [GO:0045294];protein kinase binding [GO:0019901];cadherin binding [GO:0045296];nuclear hormone receptor binding [GO:0035257];protein phosphatase binding [GO:0019903];protein-containing complex binding [GO:0044877];cell adhesion molecule binding [GO:0050839];transcription coactivator activity [GO:0003713];structural molecule activity [GO:0005198];cytoskeletal protein-membrane anchor activity [GO:0106006]</t>
  </si>
  <si>
    <t>cell-cell junction [GO:0005911];adherens junction [GO:0005912];intermediate filament [GO:0005882];-;cytosol [GO:0005829];cytoplasmic side of plasma membrane [GO:0009898];catenin complex [GO:0016342];desmosome [GO:0030057];intercalated disc [GO:0014704];cytoplasm [GO:0005737];apicolateral plasma membrane [GO:0016327];lateral plasma membrane [GO:0016328];protein-DNA complex [GO:0032993];actin cytoskeleton [GO:0015629];nucleus [GO:0005634];fascia adherens [GO:0005916];plasma membrane [GO:0005886];Z disc [GO:0030018];gamma-catenin-TCF7L2 complex [GO:0071665]</t>
  </si>
  <si>
    <t>desmosome assembly [GO:0002159];protein localization to plasma membrane [GO:0072659];positive regulation of protein import into nucleus [GO:0042307];detection of mechanical stimulus [GO:0050982];positive regulation of transcription by RNA polymerase II [GO:0045944];regulation of ventricular cardiac muscle cell action potential [GO:0098911];-;positive regulation of cell-matrix adhesion [GO:0001954];cell migration [GO:0016477];regulation of heart rate by cardiac conduction [GO:0086091];cell adhesion [GO:0007155];skin development [GO:0043588];cellular response to indole-3-methanol [GO:0071681];cell-cell adhesion [GO:0098609];regulation of cell population proliferation [GO:0042127];positive regulation of DNA-binding transcription factor activity [GO:0051091];bundle of His cell-Purkinje myocyte adhesion involved in cell communication [GO:0086073];positive regulation of angiogenesis [GO:0045766];negative regulation of blood vessel endothelial cell migration [GO:0043537];-;alpha-catenin binding [GO:0045294];protein kinase binding [GO:0019901];cadherin binding [GO:0045296];nuclear hormone receptor binding [GO:0035257];protein phosphatase binding [GO:0019903];protein-containing complex binding [GO:0044877];cell adhesion molecule binding [GO:0050839];transcription coactivator activity [GO:0003713];structural molecule activity [GO:0005198];cytoskeletal protein-membrane anchor activity [GO:0106006];cell-cell junction [GO:0005911];adherens junction [GO:0005912];intermediate filament [GO:0005882];-;cytosol [GO:0005829];cytoplasmic side of plasma membrane [GO:0009898];catenin complex [GO:0016342];desmosome [GO:0030057];intercalated disc [GO:0014704];cytoplasm [GO:0005737];apicolateral plasma membrane [GO:0016327];lateral plasma membrane [GO:0016328];protein-DNA complex [GO:0032993];actin cytoskeleton [GO:0015629];nucleus [GO:0005634];fascia adherens [GO:0005916];plasma membrane [GO:0005886];Z disc [GO:0030018];gamma-catenin-TCF7L2 complex [GO:0071665]</t>
  </si>
  <si>
    <t>Calcium/calmodulin-dependent protein kinase type II subunit alpha</t>
  </si>
  <si>
    <t>12322</t>
  </si>
  <si>
    <t>Camk2a</t>
  </si>
  <si>
    <t>Neurofilament light polypeptide</t>
  </si>
  <si>
    <t>Nefl</t>
  </si>
  <si>
    <t>-;axon development [GO:0061564]</t>
  </si>
  <si>
    <t>-;cell projection [GO:0042995];neurofilament [GO:0005883]</t>
  </si>
  <si>
    <t>-;axon development [GO:0061564];-;-;cell projection [GO:0042995];neurofilament [GO:0005883]</t>
  </si>
  <si>
    <t>Desmoplakin</t>
  </si>
  <si>
    <t>109620</t>
  </si>
  <si>
    <t>Dsp</t>
  </si>
  <si>
    <t>intermediate filament cytoskeleton organization [GO:0045104];-;cell-cell adhesion [GO:0098609]</t>
  </si>
  <si>
    <t>-;cell adhesion molecule binding [GO:0050839]</t>
  </si>
  <si>
    <t>cytoplasm [GO:0005737];cell junction [GO:0030054];-;cytoskeleton [GO:0005856]</t>
  </si>
  <si>
    <t>intermediate filament cytoskeleton organization [GO:0045104];-;cell-cell adhesion [GO:0098609];-;cell adhesion molecule binding [GO:0050839];cytoplasm [GO:0005737];cell junction [GO:0030054];-;cytoskeleton [GO:0005856]</t>
  </si>
  <si>
    <t>AP-2 complex subunit alpha-1</t>
  </si>
  <si>
    <t>Ap2a1</t>
  </si>
  <si>
    <t>-;vesicle-mediated transport [GO:0016192];intracellular protein transport [GO:0006886]</t>
  </si>
  <si>
    <t>-;clathrin adaptor complex [GO:0030131]</t>
  </si>
  <si>
    <t>-;vesicle-mediated transport [GO:0016192];intracellular protein transport [GO:0006886];-;-;clathrin adaptor complex [GO:0030131]</t>
  </si>
  <si>
    <t>Ubiquitin-like modifier-activating enzyme 1</t>
  </si>
  <si>
    <t>22201</t>
  </si>
  <si>
    <t>Uba1</t>
  </si>
  <si>
    <t>-;ubiquitin-dependent protein catabolic process [GO:0006511];protein modification by small protein conjugation [GO:0032446];cellular response to DNA damage stimulus [GO:0006974];protein ubiquitination [GO:0016567]</t>
  </si>
  <si>
    <t>ATP binding [GO:0005524];-;ubiquitin activating enzyme activity [GO:0004839]</t>
  </si>
  <si>
    <t>-;nucleus [GO:0005634];rough endoplasmic reticulum membrane [GO:0030867];nucleoplasm [GO:0005654];desmosome [GO:0030057];endosome membrane [GO:0010008];cytoplasm [GO:0005737];heterochromatin [GO:0000792];lysosomal membrane [GO:0005765];mitochondrion [GO:0005739]</t>
  </si>
  <si>
    <t>-;ubiquitin-dependent protein catabolic process [GO:0006511];protein modification by small protein conjugation [GO:0032446];cellular response to DNA damage stimulus [GO:0006974];protein ubiquitination [GO:0016567];ATP binding [GO:0005524];-;ubiquitin activating enzyme activity [GO:0004839];-;nucleus [GO:0005634];rough endoplasmic reticulum membrane [GO:0030867];nucleoplasm [GO:0005654];desmosome [GO:0030057];endosome membrane [GO:0010008];cytoplasm [GO:0005737];heterochromatin [GO:0000792];lysosomal membrane [GO:0005765];mitochondrion [GO:0005739]</t>
  </si>
  <si>
    <t>Guanine nucleotide-binding protein G(o) subunit alpha</t>
  </si>
  <si>
    <t>Gnao1</t>
  </si>
  <si>
    <t>Pdxp protein</t>
  </si>
  <si>
    <t>57028</t>
  </si>
  <si>
    <t>Pdxp</t>
  </si>
  <si>
    <t>phosphatase activity [GO:0016791]</t>
  </si>
  <si>
    <t>-;phosphatase activity [GO:0016791];-</t>
  </si>
  <si>
    <t>CCT-theta</t>
  </si>
  <si>
    <t>cytoplasm [GO:0005737];cilium [GO:0005929];-</t>
  </si>
  <si>
    <t>-;protein folding [GO:0006457];ATP binding [GO:0005524];-;unfolded protein binding [GO:0051082];ATPase activity [GO:0016887];cytoplasm [GO:0005737];cilium [GO:0005929];-</t>
  </si>
  <si>
    <t>Voltage-dependent anion-selective channel protein 3</t>
    <phoneticPr fontId="2" type="noConversion"/>
  </si>
  <si>
    <t>Synaptotagmin-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0"/>
      <color rgb="FF000000"/>
      <name val="Arial"/>
      <family val="2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3" fillId="0" borderId="0" xfId="0" applyFont="1"/>
    <xf numFmtId="0" fontId="3" fillId="0" borderId="1" xfId="0" applyFont="1" applyBorder="1"/>
    <xf numFmtId="0" fontId="4" fillId="0" borderId="0" xfId="0" applyFont="1"/>
    <xf numFmtId="0" fontId="5" fillId="0" borderId="0" xfId="0" applyFont="1"/>
  </cellXfs>
  <cellStyles count="2">
    <cellStyle name="Normal" xfId="1" xr:uid="{3D68F427-C1E6-4F9B-BCDD-15E6B694ED09}"/>
    <cellStyle name="常规" xfId="0" builtinId="0"/>
  </cellStyles>
  <dxfs count="13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C0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3C2468-1269-411E-B0D4-510FC9480F76}">
  <dimension ref="A1:Z21"/>
  <sheetViews>
    <sheetView workbookViewId="0">
      <selection activeCell="H26" sqref="H26"/>
    </sheetView>
  </sheetViews>
  <sheetFormatPr defaultRowHeight="14.25" x14ac:dyDescent="0.2"/>
  <cols>
    <col min="2" max="2" width="11.5" customWidth="1"/>
    <col min="4" max="4" width="11" customWidth="1"/>
  </cols>
  <sheetData>
    <row r="1" spans="1:26" ht="15.75" x14ac:dyDescent="0.25">
      <c r="A1" s="2" t="s">
        <v>111</v>
      </c>
      <c r="B1" s="2" t="s">
        <v>112</v>
      </c>
      <c r="C1" s="2" t="s">
        <v>113</v>
      </c>
      <c r="D1" s="2" t="s">
        <v>114</v>
      </c>
      <c r="E1" s="2" t="s">
        <v>115</v>
      </c>
      <c r="F1" s="2" t="s">
        <v>116</v>
      </c>
      <c r="G1" s="2" t="s">
        <v>117</v>
      </c>
      <c r="H1" s="2" t="s">
        <v>118</v>
      </c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1"/>
      <c r="X1" s="1"/>
      <c r="Y1" s="1"/>
      <c r="Z1" s="1"/>
    </row>
    <row r="2" spans="1:26" ht="15.75" x14ac:dyDescent="0.25">
      <c r="A2" s="2" t="s">
        <v>5</v>
      </c>
      <c r="B2" s="2" t="s">
        <v>119</v>
      </c>
      <c r="C2" s="2" t="s">
        <v>120</v>
      </c>
      <c r="D2" s="2" t="s">
        <v>121</v>
      </c>
      <c r="E2" s="2" t="s">
        <v>122</v>
      </c>
      <c r="F2" s="2" t="s">
        <v>123</v>
      </c>
      <c r="G2" s="2" t="s">
        <v>124</v>
      </c>
      <c r="H2" s="2" t="s">
        <v>125</v>
      </c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1"/>
      <c r="X2" s="1"/>
      <c r="Y2" s="1"/>
      <c r="Z2" s="1"/>
    </row>
    <row r="3" spans="1:26" ht="15.75" x14ac:dyDescent="0.25">
      <c r="A3" s="2" t="s">
        <v>20</v>
      </c>
      <c r="B3" s="2" t="s">
        <v>126</v>
      </c>
      <c r="C3" s="2" t="s">
        <v>127</v>
      </c>
      <c r="D3" s="2" t="s">
        <v>128</v>
      </c>
      <c r="E3" s="2" t="s">
        <v>129</v>
      </c>
      <c r="F3" s="2" t="s">
        <v>130</v>
      </c>
      <c r="G3" s="2" t="s">
        <v>131</v>
      </c>
      <c r="H3" s="2" t="s">
        <v>132</v>
      </c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1"/>
      <c r="X3" s="1"/>
      <c r="Y3" s="1"/>
      <c r="Z3" s="1"/>
    </row>
    <row r="4" spans="1:26" ht="15.75" x14ac:dyDescent="0.25">
      <c r="A4" s="2" t="s">
        <v>41</v>
      </c>
      <c r="B4" s="2" t="s">
        <v>695</v>
      </c>
      <c r="C4" s="2"/>
      <c r="D4" s="2" t="s">
        <v>217</v>
      </c>
      <c r="E4" s="2" t="s">
        <v>218</v>
      </c>
      <c r="F4" s="2" t="s">
        <v>219</v>
      </c>
      <c r="G4" s="2" t="s">
        <v>220</v>
      </c>
      <c r="H4" s="2" t="s">
        <v>221</v>
      </c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1"/>
      <c r="X4" s="1"/>
      <c r="Y4" s="1"/>
      <c r="Z4" s="1"/>
    </row>
    <row r="5" spans="1:26" ht="15.75" x14ac:dyDescent="0.25">
      <c r="A5" s="2" t="s">
        <v>6</v>
      </c>
      <c r="B5" s="2" t="s">
        <v>186</v>
      </c>
      <c r="C5" s="2" t="s">
        <v>187</v>
      </c>
      <c r="D5" s="2" t="s">
        <v>188</v>
      </c>
      <c r="E5" s="2" t="s">
        <v>189</v>
      </c>
      <c r="F5" s="2" t="s">
        <v>190</v>
      </c>
      <c r="G5" s="2" t="s">
        <v>191</v>
      </c>
      <c r="H5" s="2" t="s">
        <v>192</v>
      </c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1"/>
      <c r="X5" s="1"/>
      <c r="Y5" s="1"/>
      <c r="Z5" s="1"/>
    </row>
    <row r="6" spans="1:26" ht="15.75" x14ac:dyDescent="0.25">
      <c r="A6" s="2" t="s">
        <v>13</v>
      </c>
      <c r="B6" s="2" t="s">
        <v>696</v>
      </c>
      <c r="C6" s="2" t="s">
        <v>255</v>
      </c>
      <c r="D6" s="2" t="s">
        <v>256</v>
      </c>
      <c r="E6" s="2" t="s">
        <v>257</v>
      </c>
      <c r="F6" s="2" t="s">
        <v>258</v>
      </c>
      <c r="G6" s="2" t="s">
        <v>259</v>
      </c>
      <c r="H6" s="2" t="s">
        <v>260</v>
      </c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1"/>
      <c r="X6" s="1"/>
      <c r="Y6" s="1"/>
      <c r="Z6" s="1"/>
    </row>
    <row r="7" spans="1:26" ht="15.75" x14ac:dyDescent="0.25">
      <c r="A7" s="2" t="s">
        <v>48</v>
      </c>
      <c r="B7" s="2" t="s">
        <v>343</v>
      </c>
      <c r="C7" s="2"/>
      <c r="D7" s="2" t="s">
        <v>344</v>
      </c>
      <c r="E7" s="2" t="s">
        <v>345</v>
      </c>
      <c r="F7" s="2" t="s">
        <v>346</v>
      </c>
      <c r="G7" s="2" t="s">
        <v>347</v>
      </c>
      <c r="H7" s="2" t="s">
        <v>348</v>
      </c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1"/>
      <c r="X7" s="1"/>
      <c r="Y7" s="1"/>
      <c r="Z7" s="1"/>
    </row>
    <row r="8" spans="1:26" ht="15.75" x14ac:dyDescent="0.25">
      <c r="A8" s="2" t="s">
        <v>19</v>
      </c>
      <c r="B8" s="2" t="s">
        <v>140</v>
      </c>
      <c r="C8" s="2" t="s">
        <v>141</v>
      </c>
      <c r="D8" s="2" t="s">
        <v>142</v>
      </c>
      <c r="E8" s="2" t="s">
        <v>143</v>
      </c>
      <c r="F8" s="2" t="s">
        <v>144</v>
      </c>
      <c r="G8" s="2" t="s">
        <v>145</v>
      </c>
      <c r="H8" s="2" t="s">
        <v>146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1"/>
      <c r="X8" s="1"/>
      <c r="Y8" s="1"/>
      <c r="Z8" s="1"/>
    </row>
    <row r="9" spans="1:26" ht="15.75" x14ac:dyDescent="0.25">
      <c r="A9" s="2" t="s">
        <v>46</v>
      </c>
      <c r="B9" s="2" t="s">
        <v>261</v>
      </c>
      <c r="C9" s="2"/>
      <c r="D9" s="2" t="s">
        <v>297</v>
      </c>
      <c r="E9" s="2" t="s">
        <v>298</v>
      </c>
      <c r="F9" s="2" t="s">
        <v>196</v>
      </c>
      <c r="G9" s="2" t="s">
        <v>299</v>
      </c>
      <c r="H9" s="2" t="s">
        <v>300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1"/>
      <c r="X9" s="1"/>
      <c r="Y9" s="1"/>
      <c r="Z9" s="1"/>
    </row>
    <row r="10" spans="1:26" ht="15.75" x14ac:dyDescent="0.25">
      <c r="A10" s="2" t="s">
        <v>45</v>
      </c>
      <c r="B10" s="2" t="s">
        <v>301</v>
      </c>
      <c r="C10" s="2" t="s">
        <v>302</v>
      </c>
      <c r="D10" s="2" t="s">
        <v>303</v>
      </c>
      <c r="E10" s="2" t="s">
        <v>304</v>
      </c>
      <c r="F10" s="2" t="s">
        <v>305</v>
      </c>
      <c r="G10" s="2" t="s">
        <v>306</v>
      </c>
      <c r="H10" s="2" t="s">
        <v>307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1"/>
      <c r="X10" s="1"/>
      <c r="Y10" s="1"/>
      <c r="Z10" s="1"/>
    </row>
    <row r="11" spans="1:26" ht="15.75" x14ac:dyDescent="0.25">
      <c r="A11" s="2" t="s">
        <v>49</v>
      </c>
      <c r="B11" s="2" t="s">
        <v>294</v>
      </c>
      <c r="C11" s="2"/>
      <c r="D11" s="2" t="s">
        <v>295</v>
      </c>
      <c r="E11" s="2" t="s">
        <v>285</v>
      </c>
      <c r="F11" s="2" t="s">
        <v>286</v>
      </c>
      <c r="G11" s="2" t="s">
        <v>292</v>
      </c>
      <c r="H11" s="2" t="s">
        <v>296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1"/>
      <c r="X11" s="1"/>
      <c r="Y11" s="1"/>
      <c r="Z11" s="1"/>
    </row>
    <row r="12" spans="1:26" ht="15.75" x14ac:dyDescent="0.25">
      <c r="A12" s="2" t="s">
        <v>32</v>
      </c>
      <c r="B12" s="2" t="s">
        <v>335</v>
      </c>
      <c r="C12" s="2"/>
      <c r="D12" s="2" t="s">
        <v>336</v>
      </c>
      <c r="E12" s="2" t="s">
        <v>156</v>
      </c>
      <c r="F12" s="2" t="s">
        <v>337</v>
      </c>
      <c r="G12" s="2" t="s">
        <v>156</v>
      </c>
      <c r="H12" s="2" t="s">
        <v>338</v>
      </c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1"/>
      <c r="X12" s="1"/>
      <c r="Y12" s="1"/>
      <c r="Z12" s="1"/>
    </row>
    <row r="13" spans="1:26" ht="15.75" x14ac:dyDescent="0.25">
      <c r="A13" s="2" t="s">
        <v>33</v>
      </c>
      <c r="B13" s="2" t="s">
        <v>272</v>
      </c>
      <c r="C13" s="2"/>
      <c r="D13" s="2" t="s">
        <v>273</v>
      </c>
      <c r="E13" s="2" t="s">
        <v>156</v>
      </c>
      <c r="F13" s="2" t="s">
        <v>274</v>
      </c>
      <c r="G13" s="2" t="s">
        <v>156</v>
      </c>
      <c r="H13" s="2" t="s">
        <v>275</v>
      </c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1"/>
      <c r="X13" s="1"/>
      <c r="Y13" s="1"/>
      <c r="Z13" s="1"/>
    </row>
    <row r="14" spans="1:26" ht="15.75" x14ac:dyDescent="0.25">
      <c r="A14" s="2" t="s">
        <v>34</v>
      </c>
      <c r="B14" s="2" t="s">
        <v>349</v>
      </c>
      <c r="C14" s="2" t="s">
        <v>350</v>
      </c>
      <c r="D14" s="2" t="s">
        <v>351</v>
      </c>
      <c r="E14" s="2" t="s">
        <v>352</v>
      </c>
      <c r="F14" s="2" t="s">
        <v>353</v>
      </c>
      <c r="G14" s="2" t="s">
        <v>354</v>
      </c>
      <c r="H14" s="2" t="s">
        <v>355</v>
      </c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1"/>
      <c r="X14" s="1"/>
      <c r="Y14" s="1"/>
      <c r="Z14" s="1"/>
    </row>
    <row r="15" spans="1:26" ht="15.75" x14ac:dyDescent="0.25">
      <c r="A15" s="2" t="s">
        <v>57</v>
      </c>
      <c r="B15" s="2" t="s">
        <v>183</v>
      </c>
      <c r="C15" s="2" t="s">
        <v>184</v>
      </c>
      <c r="D15" s="2" t="s">
        <v>185</v>
      </c>
      <c r="E15" s="2" t="s">
        <v>156</v>
      </c>
      <c r="F15" s="2" t="s">
        <v>156</v>
      </c>
      <c r="G15" s="2" t="s">
        <v>156</v>
      </c>
      <c r="H15" s="2" t="s">
        <v>156</v>
      </c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1"/>
      <c r="X15" s="1"/>
      <c r="Y15" s="1"/>
      <c r="Z15" s="1"/>
    </row>
    <row r="16" spans="1:26" ht="15.75" x14ac:dyDescent="0.25">
      <c r="A16" s="2" t="s">
        <v>55</v>
      </c>
      <c r="B16" s="2" t="s">
        <v>233</v>
      </c>
      <c r="C16" s="2" t="s">
        <v>234</v>
      </c>
      <c r="D16" s="2" t="s">
        <v>235</v>
      </c>
      <c r="E16" s="2" t="s">
        <v>236</v>
      </c>
      <c r="F16" s="2" t="s">
        <v>237</v>
      </c>
      <c r="G16" s="2" t="s">
        <v>238</v>
      </c>
      <c r="H16" s="2" t="s">
        <v>239</v>
      </c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1"/>
      <c r="X16" s="1"/>
      <c r="Y16" s="1"/>
      <c r="Z16" s="1"/>
    </row>
    <row r="17" spans="1:26" ht="15.75" x14ac:dyDescent="0.25">
      <c r="A17" s="2" t="s">
        <v>70</v>
      </c>
      <c r="B17" s="2" t="s">
        <v>380</v>
      </c>
      <c r="C17" s="2" t="s">
        <v>381</v>
      </c>
      <c r="D17" s="2" t="s">
        <v>382</v>
      </c>
      <c r="E17" s="2" t="s">
        <v>383</v>
      </c>
      <c r="F17" s="2" t="s">
        <v>384</v>
      </c>
      <c r="G17" s="2" t="s">
        <v>385</v>
      </c>
      <c r="H17" s="2" t="s">
        <v>386</v>
      </c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1"/>
      <c r="X17" s="1"/>
      <c r="Y17" s="1"/>
      <c r="Z17" s="1"/>
    </row>
    <row r="18" spans="1:26" ht="15.75" x14ac:dyDescent="0.25">
      <c r="A18" s="2" t="s">
        <v>63</v>
      </c>
      <c r="B18" s="2" t="s">
        <v>437</v>
      </c>
      <c r="C18" s="2" t="s">
        <v>438</v>
      </c>
      <c r="D18" s="2" t="s">
        <v>439</v>
      </c>
      <c r="E18" s="2" t="s">
        <v>440</v>
      </c>
      <c r="F18" s="2" t="s">
        <v>441</v>
      </c>
      <c r="G18" s="2" t="s">
        <v>442</v>
      </c>
      <c r="H18" s="2" t="s">
        <v>443</v>
      </c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1"/>
      <c r="X18" s="1"/>
      <c r="Y18" s="1"/>
      <c r="Z18" s="1"/>
    </row>
    <row r="19" spans="1:26" ht="15.75" x14ac:dyDescent="0.25">
      <c r="A19" s="2" t="s">
        <v>71</v>
      </c>
      <c r="B19" s="2" t="s">
        <v>240</v>
      </c>
      <c r="C19" s="2"/>
      <c r="D19" s="2" t="s">
        <v>377</v>
      </c>
      <c r="E19" s="2" t="s">
        <v>378</v>
      </c>
      <c r="F19" s="2" t="s">
        <v>243</v>
      </c>
      <c r="G19" s="2" t="s">
        <v>244</v>
      </c>
      <c r="H19" s="2" t="s">
        <v>379</v>
      </c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1"/>
      <c r="X19" s="1"/>
      <c r="Y19" s="1"/>
      <c r="Z19" s="1"/>
    </row>
    <row r="20" spans="1:26" ht="15.75" x14ac:dyDescent="0.25">
      <c r="A20" s="2" t="s">
        <v>67</v>
      </c>
      <c r="B20" s="2" t="s">
        <v>368</v>
      </c>
      <c r="C20" s="2"/>
      <c r="D20" s="2" t="s">
        <v>369</v>
      </c>
      <c r="E20" s="2" t="s">
        <v>285</v>
      </c>
      <c r="F20" s="2" t="s">
        <v>286</v>
      </c>
      <c r="G20" s="2" t="s">
        <v>156</v>
      </c>
      <c r="H20" s="2" t="s">
        <v>287</v>
      </c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1"/>
      <c r="X20" s="1"/>
      <c r="Y20" s="1"/>
      <c r="Z20" s="1"/>
    </row>
    <row r="21" spans="1:26" ht="15.75" x14ac:dyDescent="0.25">
      <c r="A21" s="2" t="s">
        <v>74</v>
      </c>
      <c r="B21" s="2" t="s">
        <v>425</v>
      </c>
      <c r="C21" s="2"/>
      <c r="D21" s="2" t="s">
        <v>426</v>
      </c>
      <c r="E21" s="2" t="s">
        <v>427</v>
      </c>
      <c r="F21" s="2" t="s">
        <v>428</v>
      </c>
      <c r="G21" s="2" t="s">
        <v>156</v>
      </c>
      <c r="H21" s="2" t="s">
        <v>429</v>
      </c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1"/>
      <c r="X21" s="1"/>
      <c r="Y21" s="1"/>
      <c r="Z21" s="1"/>
    </row>
  </sheetData>
  <phoneticPr fontId="2" type="noConversion"/>
  <conditionalFormatting sqref="A18">
    <cfRule type="duplicateValues" dxfId="12" priority="10"/>
  </conditionalFormatting>
  <conditionalFormatting sqref="A18">
    <cfRule type="duplicateValues" dxfId="11" priority="9"/>
  </conditionalFormatting>
  <conditionalFormatting sqref="A19">
    <cfRule type="duplicateValues" dxfId="10" priority="8"/>
  </conditionalFormatting>
  <conditionalFormatting sqref="A19">
    <cfRule type="duplicateValues" dxfId="9" priority="7"/>
  </conditionalFormatting>
  <conditionalFormatting sqref="A20">
    <cfRule type="duplicateValues" dxfId="8" priority="6"/>
  </conditionalFormatting>
  <conditionalFormatting sqref="A20">
    <cfRule type="duplicateValues" dxfId="7" priority="5"/>
  </conditionalFormatting>
  <conditionalFormatting sqref="A21">
    <cfRule type="duplicateValues" dxfId="6" priority="4"/>
  </conditionalFormatting>
  <conditionalFormatting sqref="A21">
    <cfRule type="duplicateValues" dxfId="5" priority="3"/>
  </conditionalFormatting>
  <conditionalFormatting sqref="A9">
    <cfRule type="duplicateValues" dxfId="4" priority="2"/>
  </conditionalFormatting>
  <conditionalFormatting sqref="A9">
    <cfRule type="duplicateValues" dxfId="3" priority="1"/>
  </conditionalFormatting>
  <conditionalFormatting sqref="A1:A8 A10:A17">
    <cfRule type="duplicateValues" dxfId="2" priority="1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BF0B8F-3ABC-4C9A-806B-65CBAFE2AC3C}">
  <dimension ref="A1:T126"/>
  <sheetViews>
    <sheetView topLeftCell="A34" workbookViewId="0">
      <selection activeCell="E64" sqref="E64"/>
    </sheetView>
  </sheetViews>
  <sheetFormatPr defaultRowHeight="15.75" x14ac:dyDescent="0.25"/>
  <cols>
    <col min="1" max="1" width="9" style="1" customWidth="1"/>
    <col min="2" max="2" width="12.125" style="1" customWidth="1"/>
    <col min="3" max="3" width="9" style="1"/>
    <col min="4" max="4" width="11.25" style="1" customWidth="1"/>
    <col min="5" max="5" width="9" style="1" customWidth="1"/>
    <col min="6" max="16384" width="9" style="1"/>
  </cols>
  <sheetData>
    <row r="1" spans="1:20" x14ac:dyDescent="0.25">
      <c r="A1" s="2" t="s">
        <v>111</v>
      </c>
      <c r="B1" s="2" t="s">
        <v>112</v>
      </c>
      <c r="C1" s="2" t="s">
        <v>113</v>
      </c>
      <c r="D1" s="2" t="s">
        <v>114</v>
      </c>
      <c r="E1" s="2" t="s">
        <v>115</v>
      </c>
      <c r="F1" s="2" t="s">
        <v>116</v>
      </c>
      <c r="G1" s="2" t="s">
        <v>117</v>
      </c>
      <c r="H1" s="2" t="s">
        <v>118</v>
      </c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spans="1:20" x14ac:dyDescent="0.25">
      <c r="A2" s="2" t="s">
        <v>5</v>
      </c>
      <c r="B2" s="2" t="s">
        <v>119</v>
      </c>
      <c r="C2" s="2" t="s">
        <v>120</v>
      </c>
      <c r="D2" s="2" t="s">
        <v>121</v>
      </c>
      <c r="E2" s="2" t="s">
        <v>122</v>
      </c>
      <c r="F2" s="2" t="s">
        <v>123</v>
      </c>
      <c r="G2" s="2" t="s">
        <v>124</v>
      </c>
      <c r="H2" s="2" t="s">
        <v>125</v>
      </c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</row>
    <row r="3" spans="1:20" x14ac:dyDescent="0.25">
      <c r="A3" s="2" t="s">
        <v>20</v>
      </c>
      <c r="B3" s="2" t="s">
        <v>126</v>
      </c>
      <c r="C3" s="2" t="s">
        <v>127</v>
      </c>
      <c r="D3" s="2" t="s">
        <v>128</v>
      </c>
      <c r="E3" s="2" t="s">
        <v>129</v>
      </c>
      <c r="F3" s="2" t="s">
        <v>130</v>
      </c>
      <c r="G3" s="2" t="s">
        <v>131</v>
      </c>
      <c r="H3" s="2" t="s">
        <v>132</v>
      </c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</row>
    <row r="4" spans="1:20" x14ac:dyDescent="0.25">
      <c r="A4" s="2" t="s">
        <v>80</v>
      </c>
      <c r="B4" s="2" t="s">
        <v>133</v>
      </c>
      <c r="C4" s="2" t="s">
        <v>134</v>
      </c>
      <c r="D4" s="2" t="s">
        <v>135</v>
      </c>
      <c r="E4" s="2" t="s">
        <v>136</v>
      </c>
      <c r="F4" s="2" t="s">
        <v>137</v>
      </c>
      <c r="G4" s="2" t="s">
        <v>138</v>
      </c>
      <c r="H4" s="2" t="s">
        <v>139</v>
      </c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</row>
    <row r="5" spans="1:20" x14ac:dyDescent="0.25">
      <c r="A5" s="2" t="s">
        <v>19</v>
      </c>
      <c r="B5" s="2" t="s">
        <v>140</v>
      </c>
      <c r="C5" s="2" t="s">
        <v>141</v>
      </c>
      <c r="D5" s="2" t="s">
        <v>142</v>
      </c>
      <c r="E5" s="2" t="s">
        <v>143</v>
      </c>
      <c r="F5" s="2" t="s">
        <v>144</v>
      </c>
      <c r="G5" s="2" t="s">
        <v>145</v>
      </c>
      <c r="H5" s="2" t="s">
        <v>146</v>
      </c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</row>
    <row r="6" spans="1:20" x14ac:dyDescent="0.25">
      <c r="A6" s="2" t="s">
        <v>75</v>
      </c>
      <c r="B6" s="2" t="s">
        <v>147</v>
      </c>
      <c r="C6" s="2" t="s">
        <v>148</v>
      </c>
      <c r="D6" s="2" t="s">
        <v>149</v>
      </c>
      <c r="E6" s="2" t="s">
        <v>150</v>
      </c>
      <c r="F6" s="2" t="s">
        <v>151</v>
      </c>
      <c r="G6" s="2" t="s">
        <v>152</v>
      </c>
      <c r="H6" s="2" t="s">
        <v>153</v>
      </c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</row>
    <row r="7" spans="1:20" x14ac:dyDescent="0.25">
      <c r="A7" s="2" t="s">
        <v>90</v>
      </c>
      <c r="B7" s="2" t="s">
        <v>154</v>
      </c>
      <c r="C7" s="2"/>
      <c r="D7" s="2" t="s">
        <v>155</v>
      </c>
      <c r="E7" s="2" t="s">
        <v>156</v>
      </c>
      <c r="F7" s="2" t="s">
        <v>156</v>
      </c>
      <c r="G7" s="2" t="s">
        <v>156</v>
      </c>
      <c r="H7" s="2" t="s">
        <v>156</v>
      </c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</row>
    <row r="8" spans="1:20" x14ac:dyDescent="0.25">
      <c r="A8" s="2" t="s">
        <v>76</v>
      </c>
      <c r="B8" s="2" t="s">
        <v>157</v>
      </c>
      <c r="C8" s="2"/>
      <c r="D8" s="2" t="s">
        <v>158</v>
      </c>
      <c r="E8" s="2" t="s">
        <v>159</v>
      </c>
      <c r="F8" s="2" t="s">
        <v>160</v>
      </c>
      <c r="G8" s="2" t="s">
        <v>161</v>
      </c>
      <c r="H8" s="2" t="s">
        <v>162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</row>
    <row r="9" spans="1:20" x14ac:dyDescent="0.25">
      <c r="A9" s="2" t="s">
        <v>0</v>
      </c>
      <c r="B9" s="2" t="s">
        <v>163</v>
      </c>
      <c r="C9" s="2" t="s">
        <v>164</v>
      </c>
      <c r="D9" s="2" t="s">
        <v>165</v>
      </c>
      <c r="E9" s="2" t="s">
        <v>156</v>
      </c>
      <c r="F9" s="2" t="s">
        <v>166</v>
      </c>
      <c r="G9" s="2" t="s">
        <v>167</v>
      </c>
      <c r="H9" s="2" t="s">
        <v>168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</row>
    <row r="10" spans="1:20" x14ac:dyDescent="0.25">
      <c r="A10" s="2" t="s">
        <v>78</v>
      </c>
      <c r="B10" s="2" t="s">
        <v>169</v>
      </c>
      <c r="C10" s="2"/>
      <c r="D10" s="2" t="s">
        <v>170</v>
      </c>
      <c r="E10" s="2" t="s">
        <v>156</v>
      </c>
      <c r="F10" s="2" t="s">
        <v>171</v>
      </c>
      <c r="G10" s="2" t="s">
        <v>172</v>
      </c>
      <c r="H10" s="2" t="s">
        <v>173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</row>
    <row r="11" spans="1:20" x14ac:dyDescent="0.25">
      <c r="A11" s="2" t="s">
        <v>79</v>
      </c>
      <c r="B11" s="2" t="s">
        <v>174</v>
      </c>
      <c r="C11" s="2"/>
      <c r="D11" s="2" t="s">
        <v>175</v>
      </c>
      <c r="E11" s="2" t="s">
        <v>156</v>
      </c>
      <c r="F11" s="2" t="s">
        <v>156</v>
      </c>
      <c r="G11" s="2" t="s">
        <v>176</v>
      </c>
      <c r="H11" s="2" t="s">
        <v>177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</row>
    <row r="12" spans="1:20" x14ac:dyDescent="0.25">
      <c r="A12" s="2" t="s">
        <v>81</v>
      </c>
      <c r="B12" s="2" t="s">
        <v>178</v>
      </c>
      <c r="C12" s="2"/>
      <c r="D12" s="2" t="s">
        <v>179</v>
      </c>
      <c r="E12" s="2" t="s">
        <v>180</v>
      </c>
      <c r="F12" s="2" t="s">
        <v>181</v>
      </c>
      <c r="G12" s="2" t="s">
        <v>156</v>
      </c>
      <c r="H12" s="2" t="s">
        <v>182</v>
      </c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</row>
    <row r="13" spans="1:20" x14ac:dyDescent="0.25">
      <c r="A13" s="2" t="s">
        <v>57</v>
      </c>
      <c r="B13" s="2" t="s">
        <v>183</v>
      </c>
      <c r="C13" s="2" t="s">
        <v>184</v>
      </c>
      <c r="D13" s="2" t="s">
        <v>185</v>
      </c>
      <c r="E13" s="2" t="s">
        <v>156</v>
      </c>
      <c r="F13" s="2" t="s">
        <v>156</v>
      </c>
      <c r="G13" s="2" t="s">
        <v>156</v>
      </c>
      <c r="H13" s="2" t="s">
        <v>156</v>
      </c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</row>
    <row r="14" spans="1:20" x14ac:dyDescent="0.25">
      <c r="A14" s="2" t="s">
        <v>6</v>
      </c>
      <c r="B14" s="2" t="s">
        <v>186</v>
      </c>
      <c r="C14" s="2" t="s">
        <v>187</v>
      </c>
      <c r="D14" s="2" t="s">
        <v>188</v>
      </c>
      <c r="E14" s="2" t="s">
        <v>189</v>
      </c>
      <c r="F14" s="2" t="s">
        <v>190</v>
      </c>
      <c r="G14" s="2" t="s">
        <v>191</v>
      </c>
      <c r="H14" s="2" t="s">
        <v>192</v>
      </c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</row>
    <row r="15" spans="1:20" x14ac:dyDescent="0.25">
      <c r="A15" s="2" t="s">
        <v>99</v>
      </c>
      <c r="B15" s="2" t="s">
        <v>193</v>
      </c>
      <c r="C15" s="2"/>
      <c r="D15" s="2" t="s">
        <v>194</v>
      </c>
      <c r="E15" s="2" t="s">
        <v>195</v>
      </c>
      <c r="F15" s="2" t="s">
        <v>196</v>
      </c>
      <c r="G15" s="2" t="s">
        <v>197</v>
      </c>
      <c r="H15" s="2" t="s">
        <v>198</v>
      </c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</row>
    <row r="16" spans="1:20" x14ac:dyDescent="0.25">
      <c r="A16" s="2" t="s">
        <v>77</v>
      </c>
      <c r="B16" s="2" t="s">
        <v>199</v>
      </c>
      <c r="C16" s="2"/>
      <c r="D16" s="2" t="s">
        <v>200</v>
      </c>
      <c r="E16" s="2" t="s">
        <v>201</v>
      </c>
      <c r="F16" s="2" t="s">
        <v>156</v>
      </c>
      <c r="G16" s="2" t="s">
        <v>202</v>
      </c>
      <c r="H16" s="2" t="s">
        <v>203</v>
      </c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</row>
    <row r="17" spans="1:20" x14ac:dyDescent="0.25">
      <c r="A17" s="2" t="s">
        <v>86</v>
      </c>
      <c r="B17" s="2" t="s">
        <v>204</v>
      </c>
      <c r="C17" s="2"/>
      <c r="D17" s="2" t="s">
        <v>205</v>
      </c>
      <c r="E17" s="2" t="s">
        <v>206</v>
      </c>
      <c r="F17" s="2" t="s">
        <v>207</v>
      </c>
      <c r="G17" s="2" t="s">
        <v>156</v>
      </c>
      <c r="H17" s="2" t="s">
        <v>208</v>
      </c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</row>
    <row r="18" spans="1:20" x14ac:dyDescent="0.25">
      <c r="A18" s="2" t="s">
        <v>89</v>
      </c>
      <c r="B18" s="2" t="s">
        <v>209</v>
      </c>
      <c r="C18" s="2" t="s">
        <v>210</v>
      </c>
      <c r="D18" s="2" t="s">
        <v>211</v>
      </c>
      <c r="E18" s="2" t="s">
        <v>212</v>
      </c>
      <c r="F18" s="2" t="s">
        <v>213</v>
      </c>
      <c r="G18" s="2" t="s">
        <v>214</v>
      </c>
      <c r="H18" s="2" t="s">
        <v>215</v>
      </c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</row>
    <row r="19" spans="1:20" x14ac:dyDescent="0.25">
      <c r="A19" s="2" t="s">
        <v>41</v>
      </c>
      <c r="B19" s="2" t="s">
        <v>216</v>
      </c>
      <c r="C19" s="2"/>
      <c r="D19" s="2" t="s">
        <v>217</v>
      </c>
      <c r="E19" s="2" t="s">
        <v>218</v>
      </c>
      <c r="F19" s="2" t="s">
        <v>219</v>
      </c>
      <c r="G19" s="2" t="s">
        <v>220</v>
      </c>
      <c r="H19" s="2" t="s">
        <v>221</v>
      </c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</row>
    <row r="20" spans="1:20" x14ac:dyDescent="0.25">
      <c r="A20" s="2" t="s">
        <v>85</v>
      </c>
      <c r="B20" s="2" t="s">
        <v>222</v>
      </c>
      <c r="C20" s="2" t="s">
        <v>223</v>
      </c>
      <c r="D20" s="2" t="s">
        <v>224</v>
      </c>
      <c r="E20" s="2" t="s">
        <v>225</v>
      </c>
      <c r="F20" s="2" t="s">
        <v>226</v>
      </c>
      <c r="G20" s="2" t="s">
        <v>227</v>
      </c>
      <c r="H20" s="2" t="s">
        <v>228</v>
      </c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</row>
    <row r="21" spans="1:20" x14ac:dyDescent="0.25">
      <c r="A21" s="2" t="s">
        <v>3</v>
      </c>
      <c r="B21" s="2" t="s">
        <v>229</v>
      </c>
      <c r="C21" s="2"/>
      <c r="D21" s="2" t="s">
        <v>230</v>
      </c>
      <c r="E21" s="2" t="s">
        <v>180</v>
      </c>
      <c r="F21" s="2" t="s">
        <v>231</v>
      </c>
      <c r="G21" s="2" t="s">
        <v>156</v>
      </c>
      <c r="H21" s="2" t="s">
        <v>232</v>
      </c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</row>
    <row r="22" spans="1:20" x14ac:dyDescent="0.25">
      <c r="A22" s="2" t="s">
        <v>55</v>
      </c>
      <c r="B22" s="2" t="s">
        <v>233</v>
      </c>
      <c r="C22" s="2" t="s">
        <v>234</v>
      </c>
      <c r="D22" s="2" t="s">
        <v>235</v>
      </c>
      <c r="E22" s="2" t="s">
        <v>236</v>
      </c>
      <c r="F22" s="2" t="s">
        <v>237</v>
      </c>
      <c r="G22" s="2" t="s">
        <v>238</v>
      </c>
      <c r="H22" s="2" t="s">
        <v>239</v>
      </c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</row>
    <row r="23" spans="1:20" x14ac:dyDescent="0.25">
      <c r="A23" s="2" t="s">
        <v>2</v>
      </c>
      <c r="B23" s="2" t="s">
        <v>240</v>
      </c>
      <c r="C23" s="2"/>
      <c r="D23" s="2" t="s">
        <v>241</v>
      </c>
      <c r="E23" s="2" t="s">
        <v>242</v>
      </c>
      <c r="F23" s="2" t="s">
        <v>243</v>
      </c>
      <c r="G23" s="2" t="s">
        <v>244</v>
      </c>
      <c r="H23" s="2" t="s">
        <v>245</v>
      </c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</row>
    <row r="24" spans="1:20" x14ac:dyDescent="0.25">
      <c r="A24" s="2" t="s">
        <v>1</v>
      </c>
      <c r="B24" s="2" t="s">
        <v>246</v>
      </c>
      <c r="C24" s="2"/>
      <c r="D24" s="2" t="s">
        <v>247</v>
      </c>
      <c r="E24" s="2" t="s">
        <v>156</v>
      </c>
      <c r="F24" s="2" t="s">
        <v>248</v>
      </c>
      <c r="G24" s="2" t="s">
        <v>156</v>
      </c>
      <c r="H24" s="2" t="s">
        <v>249</v>
      </c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</row>
    <row r="25" spans="1:20" x14ac:dyDescent="0.25">
      <c r="A25" s="2" t="s">
        <v>92</v>
      </c>
      <c r="B25" s="2" t="s">
        <v>250</v>
      </c>
      <c r="C25" s="2"/>
      <c r="D25" s="2" t="s">
        <v>251</v>
      </c>
      <c r="E25" s="2" t="s">
        <v>252</v>
      </c>
      <c r="F25" s="2" t="s">
        <v>226</v>
      </c>
      <c r="G25" s="2" t="s">
        <v>227</v>
      </c>
      <c r="H25" s="2" t="s">
        <v>253</v>
      </c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</row>
    <row r="26" spans="1:20" x14ac:dyDescent="0.25">
      <c r="A26" s="2" t="s">
        <v>13</v>
      </c>
      <c r="B26" s="2" t="s">
        <v>254</v>
      </c>
      <c r="C26" s="2" t="s">
        <v>255</v>
      </c>
      <c r="D26" s="2" t="s">
        <v>256</v>
      </c>
      <c r="E26" s="2" t="s">
        <v>257</v>
      </c>
      <c r="F26" s="2" t="s">
        <v>258</v>
      </c>
      <c r="G26" s="2" t="s">
        <v>259</v>
      </c>
      <c r="H26" s="2" t="s">
        <v>260</v>
      </c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</row>
    <row r="27" spans="1:20" x14ac:dyDescent="0.25">
      <c r="A27" s="2" t="s">
        <v>83</v>
      </c>
      <c r="B27" s="2" t="s">
        <v>261</v>
      </c>
      <c r="C27" s="2"/>
      <c r="D27" s="2" t="s">
        <v>262</v>
      </c>
      <c r="E27" s="2" t="s">
        <v>156</v>
      </c>
      <c r="F27" s="2" t="s">
        <v>263</v>
      </c>
      <c r="G27" s="2" t="s">
        <v>156</v>
      </c>
      <c r="H27" s="2" t="s">
        <v>264</v>
      </c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</row>
    <row r="28" spans="1:20" x14ac:dyDescent="0.25">
      <c r="A28" s="2" t="s">
        <v>82</v>
      </c>
      <c r="B28" s="2" t="s">
        <v>265</v>
      </c>
      <c r="C28" s="2" t="s">
        <v>266</v>
      </c>
      <c r="D28" s="2" t="s">
        <v>267</v>
      </c>
      <c r="E28" s="2" t="s">
        <v>268</v>
      </c>
      <c r="F28" s="2" t="s">
        <v>269</v>
      </c>
      <c r="G28" s="2" t="s">
        <v>270</v>
      </c>
      <c r="H28" s="2" t="s">
        <v>271</v>
      </c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</row>
    <row r="29" spans="1:20" x14ac:dyDescent="0.25">
      <c r="A29" s="2" t="s">
        <v>33</v>
      </c>
      <c r="B29" s="2" t="s">
        <v>272</v>
      </c>
      <c r="C29" s="2"/>
      <c r="D29" s="2" t="s">
        <v>273</v>
      </c>
      <c r="E29" s="2" t="s">
        <v>156</v>
      </c>
      <c r="F29" s="2" t="s">
        <v>274</v>
      </c>
      <c r="G29" s="2" t="s">
        <v>156</v>
      </c>
      <c r="H29" s="2" t="s">
        <v>275</v>
      </c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</row>
    <row r="30" spans="1:20" x14ac:dyDescent="0.25">
      <c r="A30" s="2" t="s">
        <v>100</v>
      </c>
      <c r="B30" s="2" t="s">
        <v>276</v>
      </c>
      <c r="C30" s="2" t="s">
        <v>277</v>
      </c>
      <c r="D30" s="2" t="s">
        <v>278</v>
      </c>
      <c r="E30" s="2" t="s">
        <v>279</v>
      </c>
      <c r="F30" s="2" t="s">
        <v>280</v>
      </c>
      <c r="G30" s="2" t="s">
        <v>281</v>
      </c>
      <c r="H30" s="2" t="s">
        <v>282</v>
      </c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</row>
    <row r="31" spans="1:20" x14ac:dyDescent="0.25">
      <c r="A31" s="2" t="s">
        <v>101</v>
      </c>
      <c r="B31" s="2" t="s">
        <v>283</v>
      </c>
      <c r="C31" s="2"/>
      <c r="D31" s="2" t="s">
        <v>284</v>
      </c>
      <c r="E31" s="2" t="s">
        <v>285</v>
      </c>
      <c r="F31" s="2" t="s">
        <v>286</v>
      </c>
      <c r="G31" s="2" t="s">
        <v>156</v>
      </c>
      <c r="H31" s="2" t="s">
        <v>287</v>
      </c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</row>
    <row r="32" spans="1:20" x14ac:dyDescent="0.25">
      <c r="A32" s="2" t="s">
        <v>84</v>
      </c>
      <c r="B32" s="2" t="s">
        <v>288</v>
      </c>
      <c r="C32" s="2"/>
      <c r="D32" s="2" t="s">
        <v>289</v>
      </c>
      <c r="E32" s="2" t="s">
        <v>290</v>
      </c>
      <c r="F32" s="2" t="s">
        <v>291</v>
      </c>
      <c r="G32" s="2" t="s">
        <v>292</v>
      </c>
      <c r="H32" s="2" t="s">
        <v>293</v>
      </c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</row>
    <row r="33" spans="1:20" x14ac:dyDescent="0.25">
      <c r="A33" s="2" t="s">
        <v>49</v>
      </c>
      <c r="B33" s="2" t="s">
        <v>294</v>
      </c>
      <c r="C33" s="2"/>
      <c r="D33" s="2" t="s">
        <v>295</v>
      </c>
      <c r="E33" s="2" t="s">
        <v>285</v>
      </c>
      <c r="F33" s="2" t="s">
        <v>286</v>
      </c>
      <c r="G33" s="2" t="s">
        <v>292</v>
      </c>
      <c r="H33" s="2" t="s">
        <v>296</v>
      </c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</row>
    <row r="34" spans="1:20" x14ac:dyDescent="0.25">
      <c r="A34" s="2" t="s">
        <v>46</v>
      </c>
      <c r="B34" s="2" t="s">
        <v>261</v>
      </c>
      <c r="C34" s="2"/>
      <c r="D34" s="2" t="s">
        <v>297</v>
      </c>
      <c r="E34" s="2" t="s">
        <v>298</v>
      </c>
      <c r="F34" s="2" t="s">
        <v>196</v>
      </c>
      <c r="G34" s="2" t="s">
        <v>299</v>
      </c>
      <c r="H34" s="2" t="s">
        <v>300</v>
      </c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</row>
    <row r="35" spans="1:20" x14ac:dyDescent="0.25">
      <c r="A35" s="2" t="s">
        <v>45</v>
      </c>
      <c r="B35" s="2" t="s">
        <v>301</v>
      </c>
      <c r="C35" s="2" t="s">
        <v>302</v>
      </c>
      <c r="D35" s="2" t="s">
        <v>303</v>
      </c>
      <c r="E35" s="2" t="s">
        <v>304</v>
      </c>
      <c r="F35" s="2" t="s">
        <v>305</v>
      </c>
      <c r="G35" s="2" t="s">
        <v>306</v>
      </c>
      <c r="H35" s="2" t="s">
        <v>307</v>
      </c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</row>
    <row r="36" spans="1:20" x14ac:dyDescent="0.25">
      <c r="A36" s="2" t="s">
        <v>87</v>
      </c>
      <c r="B36" s="2" t="s">
        <v>308</v>
      </c>
      <c r="C36" s="2"/>
      <c r="D36" s="2" t="s">
        <v>309</v>
      </c>
      <c r="E36" s="2" t="s">
        <v>310</v>
      </c>
      <c r="F36" s="2" t="s">
        <v>311</v>
      </c>
      <c r="G36" s="2" t="s">
        <v>156</v>
      </c>
      <c r="H36" s="2" t="s">
        <v>312</v>
      </c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</row>
    <row r="37" spans="1:20" x14ac:dyDescent="0.25">
      <c r="A37" s="2" t="s">
        <v>91</v>
      </c>
      <c r="B37" s="2" t="s">
        <v>313</v>
      </c>
      <c r="C37" s="2"/>
      <c r="D37" s="2" t="s">
        <v>314</v>
      </c>
      <c r="E37" s="2" t="s">
        <v>156</v>
      </c>
      <c r="F37" s="2" t="s">
        <v>315</v>
      </c>
      <c r="G37" s="2" t="s">
        <v>156</v>
      </c>
      <c r="H37" s="2" t="s">
        <v>316</v>
      </c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</row>
    <row r="38" spans="1:20" x14ac:dyDescent="0.25">
      <c r="A38" s="2" t="s">
        <v>88</v>
      </c>
      <c r="B38" s="2" t="s">
        <v>317</v>
      </c>
      <c r="C38" s="2" t="s">
        <v>318</v>
      </c>
      <c r="D38" s="2" t="s">
        <v>319</v>
      </c>
      <c r="E38" s="2" t="s">
        <v>320</v>
      </c>
      <c r="F38" s="2" t="s">
        <v>321</v>
      </c>
      <c r="G38" s="2" t="s">
        <v>322</v>
      </c>
      <c r="H38" s="2" t="s">
        <v>323</v>
      </c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</row>
    <row r="39" spans="1:20" x14ac:dyDescent="0.25">
      <c r="A39" s="2" t="s">
        <v>96</v>
      </c>
      <c r="B39" s="2" t="s">
        <v>324</v>
      </c>
      <c r="C39" s="2"/>
      <c r="D39" s="2" t="s">
        <v>325</v>
      </c>
      <c r="E39" s="2" t="s">
        <v>156</v>
      </c>
      <c r="F39" s="2" t="s">
        <v>326</v>
      </c>
      <c r="G39" s="2" t="s">
        <v>156</v>
      </c>
      <c r="H39" s="2" t="s">
        <v>327</v>
      </c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</row>
    <row r="40" spans="1:20" x14ac:dyDescent="0.25">
      <c r="A40" s="2" t="s">
        <v>4</v>
      </c>
      <c r="B40" s="2" t="s">
        <v>328</v>
      </c>
      <c r="C40" s="2" t="s">
        <v>329</v>
      </c>
      <c r="D40" s="2" t="s">
        <v>330</v>
      </c>
      <c r="E40" s="2" t="s">
        <v>331</v>
      </c>
      <c r="F40" s="2" t="s">
        <v>332</v>
      </c>
      <c r="G40" s="2" t="s">
        <v>333</v>
      </c>
      <c r="H40" s="2" t="s">
        <v>334</v>
      </c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</row>
    <row r="41" spans="1:20" x14ac:dyDescent="0.25">
      <c r="A41" s="2" t="s">
        <v>32</v>
      </c>
      <c r="B41" s="2" t="s">
        <v>335</v>
      </c>
      <c r="C41" s="2"/>
      <c r="D41" s="2" t="s">
        <v>336</v>
      </c>
      <c r="E41" s="2" t="s">
        <v>156</v>
      </c>
      <c r="F41" s="2" t="s">
        <v>337</v>
      </c>
      <c r="G41" s="2" t="s">
        <v>156</v>
      </c>
      <c r="H41" s="2" t="s">
        <v>338</v>
      </c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</row>
    <row r="42" spans="1:20" x14ac:dyDescent="0.25">
      <c r="A42" s="2" t="s">
        <v>103</v>
      </c>
      <c r="B42" s="2" t="s">
        <v>339</v>
      </c>
      <c r="C42" s="2"/>
      <c r="D42" s="2" t="s">
        <v>340</v>
      </c>
      <c r="E42" s="2" t="s">
        <v>156</v>
      </c>
      <c r="F42" s="2" t="s">
        <v>156</v>
      </c>
      <c r="G42" s="2" t="s">
        <v>341</v>
      </c>
      <c r="H42" s="2" t="s">
        <v>342</v>
      </c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</row>
    <row r="43" spans="1:20" x14ac:dyDescent="0.25">
      <c r="A43" s="2" t="s">
        <v>48</v>
      </c>
      <c r="B43" s="2" t="s">
        <v>343</v>
      </c>
      <c r="C43" s="2"/>
      <c r="D43" s="2" t="s">
        <v>344</v>
      </c>
      <c r="E43" s="2" t="s">
        <v>345</v>
      </c>
      <c r="F43" s="2" t="s">
        <v>346</v>
      </c>
      <c r="G43" s="2" t="s">
        <v>347</v>
      </c>
      <c r="H43" s="2" t="s">
        <v>348</v>
      </c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</row>
    <row r="44" spans="1:20" x14ac:dyDescent="0.25">
      <c r="A44" s="2" t="s">
        <v>34</v>
      </c>
      <c r="B44" s="2" t="s">
        <v>349</v>
      </c>
      <c r="C44" s="2" t="s">
        <v>350</v>
      </c>
      <c r="D44" s="2" t="s">
        <v>351</v>
      </c>
      <c r="E44" s="2" t="s">
        <v>352</v>
      </c>
      <c r="F44" s="2" t="s">
        <v>353</v>
      </c>
      <c r="G44" s="2" t="s">
        <v>354</v>
      </c>
      <c r="H44" s="2" t="s">
        <v>355</v>
      </c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</row>
    <row r="45" spans="1:20" x14ac:dyDescent="0.25">
      <c r="A45" s="2" t="s">
        <v>102</v>
      </c>
      <c r="B45" s="2" t="s">
        <v>356</v>
      </c>
      <c r="C45" s="2" t="s">
        <v>357</v>
      </c>
      <c r="D45" s="2" t="s">
        <v>358</v>
      </c>
      <c r="E45" s="2" t="s">
        <v>156</v>
      </c>
      <c r="F45" s="2" t="s">
        <v>359</v>
      </c>
      <c r="G45" s="2" t="s">
        <v>360</v>
      </c>
      <c r="H45" s="2" t="s">
        <v>361</v>
      </c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</row>
    <row r="46" spans="1:20" x14ac:dyDescent="0.25">
      <c r="A46" s="2" t="s">
        <v>104</v>
      </c>
      <c r="B46" s="2" t="s">
        <v>362</v>
      </c>
      <c r="C46" s="2"/>
      <c r="D46" s="2" t="s">
        <v>363</v>
      </c>
      <c r="E46" s="2" t="s">
        <v>345</v>
      </c>
      <c r="F46" s="2" t="s">
        <v>346</v>
      </c>
      <c r="G46" s="2" t="s">
        <v>347</v>
      </c>
      <c r="H46" s="2" t="s">
        <v>348</v>
      </c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</row>
    <row r="47" spans="1:20" x14ac:dyDescent="0.25">
      <c r="A47" s="2" t="s">
        <v>105</v>
      </c>
      <c r="B47" s="2" t="s">
        <v>364</v>
      </c>
      <c r="C47" s="2"/>
      <c r="D47" s="2" t="s">
        <v>365</v>
      </c>
      <c r="E47" s="2" t="s">
        <v>156</v>
      </c>
      <c r="F47" s="2" t="s">
        <v>156</v>
      </c>
      <c r="G47" s="2" t="s">
        <v>366</v>
      </c>
      <c r="H47" s="2" t="s">
        <v>367</v>
      </c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</row>
    <row r="48" spans="1:20" x14ac:dyDescent="0.25">
      <c r="A48" s="2" t="s">
        <v>67</v>
      </c>
      <c r="B48" s="2" t="s">
        <v>368</v>
      </c>
      <c r="C48" s="2"/>
      <c r="D48" s="2" t="s">
        <v>369</v>
      </c>
      <c r="E48" s="2" t="s">
        <v>285</v>
      </c>
      <c r="F48" s="2" t="s">
        <v>286</v>
      </c>
      <c r="G48" s="2" t="s">
        <v>156</v>
      </c>
      <c r="H48" s="2" t="s">
        <v>287</v>
      </c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</row>
    <row r="49" spans="1:20" x14ac:dyDescent="0.25">
      <c r="A49" s="2" t="s">
        <v>97</v>
      </c>
      <c r="B49" s="2" t="s">
        <v>370</v>
      </c>
      <c r="C49" s="2" t="s">
        <v>371</v>
      </c>
      <c r="D49" s="2" t="s">
        <v>372</v>
      </c>
      <c r="E49" s="2" t="s">
        <v>373</v>
      </c>
      <c r="F49" s="2" t="s">
        <v>374</v>
      </c>
      <c r="G49" s="2" t="s">
        <v>375</v>
      </c>
      <c r="H49" s="2" t="s">
        <v>376</v>
      </c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</row>
    <row r="50" spans="1:20" x14ac:dyDescent="0.25">
      <c r="A50" s="2" t="s">
        <v>71</v>
      </c>
      <c r="B50" s="2" t="s">
        <v>240</v>
      </c>
      <c r="C50" s="2"/>
      <c r="D50" s="2" t="s">
        <v>377</v>
      </c>
      <c r="E50" s="2" t="s">
        <v>378</v>
      </c>
      <c r="F50" s="2" t="s">
        <v>243</v>
      </c>
      <c r="G50" s="2" t="s">
        <v>244</v>
      </c>
      <c r="H50" s="2" t="s">
        <v>379</v>
      </c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</row>
    <row r="51" spans="1:20" x14ac:dyDescent="0.25">
      <c r="A51" s="2" t="s">
        <v>70</v>
      </c>
      <c r="B51" s="2" t="s">
        <v>380</v>
      </c>
      <c r="C51" s="2" t="s">
        <v>381</v>
      </c>
      <c r="D51" s="2" t="s">
        <v>382</v>
      </c>
      <c r="E51" s="2" t="s">
        <v>383</v>
      </c>
      <c r="F51" s="2" t="s">
        <v>384</v>
      </c>
      <c r="G51" s="2" t="s">
        <v>385</v>
      </c>
      <c r="H51" s="2" t="s">
        <v>386</v>
      </c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</row>
    <row r="52" spans="1:20" x14ac:dyDescent="0.25">
      <c r="A52" s="2" t="s">
        <v>93</v>
      </c>
      <c r="B52" s="2" t="s">
        <v>261</v>
      </c>
      <c r="C52" s="2"/>
      <c r="D52" s="2" t="s">
        <v>387</v>
      </c>
      <c r="E52" s="2" t="s">
        <v>388</v>
      </c>
      <c r="F52" s="2" t="s">
        <v>156</v>
      </c>
      <c r="G52" s="2" t="s">
        <v>389</v>
      </c>
      <c r="H52" s="2" t="s">
        <v>390</v>
      </c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</row>
    <row r="53" spans="1:20" x14ac:dyDescent="0.25">
      <c r="A53" s="2" t="s">
        <v>106</v>
      </c>
      <c r="B53" s="2" t="s">
        <v>391</v>
      </c>
      <c r="C53" s="2"/>
      <c r="D53" s="2" t="s">
        <v>392</v>
      </c>
      <c r="E53" s="2" t="s">
        <v>393</v>
      </c>
      <c r="F53" s="2" t="s">
        <v>394</v>
      </c>
      <c r="G53" s="2" t="s">
        <v>395</v>
      </c>
      <c r="H53" s="2" t="s">
        <v>396</v>
      </c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</row>
    <row r="54" spans="1:20" x14ac:dyDescent="0.25">
      <c r="A54" s="2" t="s">
        <v>94</v>
      </c>
      <c r="B54" s="2" t="s">
        <v>261</v>
      </c>
      <c r="C54" s="2"/>
      <c r="D54" s="2" t="s">
        <v>397</v>
      </c>
      <c r="E54" s="2" t="s">
        <v>398</v>
      </c>
      <c r="F54" s="2" t="s">
        <v>399</v>
      </c>
      <c r="G54" s="2" t="s">
        <v>156</v>
      </c>
      <c r="H54" s="2" t="s">
        <v>400</v>
      </c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</row>
    <row r="55" spans="1:20" x14ac:dyDescent="0.25">
      <c r="A55" s="2" t="s">
        <v>107</v>
      </c>
      <c r="B55" s="2" t="s">
        <v>401</v>
      </c>
      <c r="C55" s="2"/>
      <c r="D55" s="2" t="s">
        <v>402</v>
      </c>
      <c r="E55" s="2" t="s">
        <v>156</v>
      </c>
      <c r="F55" s="2" t="s">
        <v>403</v>
      </c>
      <c r="G55" s="2" t="s">
        <v>404</v>
      </c>
      <c r="H55" s="2" t="s">
        <v>405</v>
      </c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</row>
    <row r="56" spans="1:20" x14ac:dyDescent="0.25">
      <c r="A56" s="2" t="s">
        <v>109</v>
      </c>
      <c r="B56" s="2" t="s">
        <v>406</v>
      </c>
      <c r="C56" s="2"/>
      <c r="D56" s="2" t="s">
        <v>407</v>
      </c>
      <c r="E56" s="2" t="s">
        <v>156</v>
      </c>
      <c r="F56" s="2" t="s">
        <v>408</v>
      </c>
      <c r="G56" s="2" t="s">
        <v>409</v>
      </c>
      <c r="H56" s="2" t="s">
        <v>410</v>
      </c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</row>
    <row r="57" spans="1:20" x14ac:dyDescent="0.25">
      <c r="A57" s="2" t="s">
        <v>95</v>
      </c>
      <c r="B57" s="2" t="s">
        <v>411</v>
      </c>
      <c r="C57" s="2" t="s">
        <v>412</v>
      </c>
      <c r="D57" s="2" t="s">
        <v>413</v>
      </c>
      <c r="E57" s="2" t="s">
        <v>414</v>
      </c>
      <c r="F57" s="2" t="s">
        <v>415</v>
      </c>
      <c r="G57" s="2" t="s">
        <v>416</v>
      </c>
      <c r="H57" s="2" t="s">
        <v>417</v>
      </c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</row>
    <row r="58" spans="1:20" x14ac:dyDescent="0.25">
      <c r="A58" s="2" t="s">
        <v>110</v>
      </c>
      <c r="B58" s="2" t="s">
        <v>418</v>
      </c>
      <c r="C58" s="2"/>
      <c r="D58" s="2" t="s">
        <v>419</v>
      </c>
      <c r="E58" s="2" t="s">
        <v>156</v>
      </c>
      <c r="F58" s="2" t="s">
        <v>156</v>
      </c>
      <c r="G58" s="2" t="s">
        <v>156</v>
      </c>
      <c r="H58" s="2" t="s">
        <v>156</v>
      </c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</row>
    <row r="59" spans="1:20" x14ac:dyDescent="0.25">
      <c r="A59" s="2" t="s">
        <v>108</v>
      </c>
      <c r="B59" s="2" t="s">
        <v>420</v>
      </c>
      <c r="C59" s="2"/>
      <c r="D59" s="2" t="s">
        <v>421</v>
      </c>
      <c r="E59" s="2" t="s">
        <v>422</v>
      </c>
      <c r="F59" s="2" t="s">
        <v>423</v>
      </c>
      <c r="G59" s="2" t="s">
        <v>156</v>
      </c>
      <c r="H59" s="2" t="s">
        <v>424</v>
      </c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</row>
    <row r="60" spans="1:20" x14ac:dyDescent="0.25">
      <c r="A60" s="2" t="s">
        <v>74</v>
      </c>
      <c r="B60" s="2" t="s">
        <v>425</v>
      </c>
      <c r="C60" s="2"/>
      <c r="D60" s="2" t="s">
        <v>426</v>
      </c>
      <c r="E60" s="2" t="s">
        <v>427</v>
      </c>
      <c r="F60" s="2" t="s">
        <v>428</v>
      </c>
      <c r="G60" s="2" t="s">
        <v>156</v>
      </c>
      <c r="H60" s="2" t="s">
        <v>429</v>
      </c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</row>
    <row r="61" spans="1:20" x14ac:dyDescent="0.25">
      <c r="A61" s="2" t="s">
        <v>98</v>
      </c>
      <c r="B61" s="2" t="s">
        <v>430</v>
      </c>
      <c r="C61" s="2" t="s">
        <v>431</v>
      </c>
      <c r="D61" s="2" t="s">
        <v>432</v>
      </c>
      <c r="E61" s="2" t="s">
        <v>433</v>
      </c>
      <c r="F61" s="2" t="s">
        <v>434</v>
      </c>
      <c r="G61" s="2" t="s">
        <v>435</v>
      </c>
      <c r="H61" s="2" t="s">
        <v>436</v>
      </c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</row>
    <row r="62" spans="1:20" x14ac:dyDescent="0.25">
      <c r="A62" s="2" t="s">
        <v>63</v>
      </c>
      <c r="B62" s="2" t="s">
        <v>437</v>
      </c>
      <c r="C62" s="2" t="s">
        <v>438</v>
      </c>
      <c r="D62" s="2" t="s">
        <v>439</v>
      </c>
      <c r="E62" s="2" t="s">
        <v>440</v>
      </c>
      <c r="F62" s="2" t="s">
        <v>441</v>
      </c>
      <c r="G62" s="2" t="s">
        <v>442</v>
      </c>
      <c r="H62" s="2" t="s">
        <v>443</v>
      </c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</row>
    <row r="64" spans="1:20" x14ac:dyDescent="0.25">
      <c r="A64" s="3"/>
    </row>
    <row r="65" spans="1:1" x14ac:dyDescent="0.25">
      <c r="A65" s="4"/>
    </row>
    <row r="66" spans="1:1" x14ac:dyDescent="0.25">
      <c r="A66" s="3"/>
    </row>
    <row r="67" spans="1:1" x14ac:dyDescent="0.25">
      <c r="A67" s="3"/>
    </row>
    <row r="68" spans="1:1" x14ac:dyDescent="0.25">
      <c r="A68" s="3"/>
    </row>
    <row r="69" spans="1:1" x14ac:dyDescent="0.25">
      <c r="A69" s="3"/>
    </row>
    <row r="70" spans="1:1" x14ac:dyDescent="0.25">
      <c r="A70" s="3"/>
    </row>
    <row r="71" spans="1:1" x14ac:dyDescent="0.25">
      <c r="A71" s="3"/>
    </row>
    <row r="72" spans="1:1" x14ac:dyDescent="0.25">
      <c r="A72" s="3"/>
    </row>
    <row r="73" spans="1:1" x14ac:dyDescent="0.25">
      <c r="A73" s="3"/>
    </row>
    <row r="74" spans="1:1" x14ac:dyDescent="0.25">
      <c r="A74" s="3"/>
    </row>
    <row r="75" spans="1:1" x14ac:dyDescent="0.25">
      <c r="A75" s="3"/>
    </row>
    <row r="77" spans="1:1" x14ac:dyDescent="0.25">
      <c r="A77" s="3"/>
    </row>
    <row r="78" spans="1:1" x14ac:dyDescent="0.25">
      <c r="A78" s="3"/>
    </row>
    <row r="79" spans="1:1" x14ac:dyDescent="0.25">
      <c r="A79" s="3"/>
    </row>
    <row r="80" spans="1:1" x14ac:dyDescent="0.25">
      <c r="A80" s="3"/>
    </row>
    <row r="81" spans="1:1" x14ac:dyDescent="0.25">
      <c r="A81" s="4"/>
    </row>
    <row r="82" spans="1:1" x14ac:dyDescent="0.25">
      <c r="A82" s="3"/>
    </row>
    <row r="83" spans="1:1" x14ac:dyDescent="0.25">
      <c r="A83" s="3"/>
    </row>
    <row r="84" spans="1:1" x14ac:dyDescent="0.25">
      <c r="A84" s="3"/>
    </row>
    <row r="85" spans="1:1" x14ac:dyDescent="0.25">
      <c r="A85" s="3"/>
    </row>
    <row r="86" spans="1:1" x14ac:dyDescent="0.25">
      <c r="A86" s="3"/>
    </row>
    <row r="87" spans="1:1" x14ac:dyDescent="0.25">
      <c r="A87" s="4"/>
    </row>
    <row r="88" spans="1:1" x14ac:dyDescent="0.25">
      <c r="A88" s="3"/>
    </row>
    <row r="89" spans="1:1" x14ac:dyDescent="0.25">
      <c r="A89" s="3"/>
    </row>
    <row r="90" spans="1:1" x14ac:dyDescent="0.25">
      <c r="A90" s="3"/>
    </row>
    <row r="91" spans="1:1" x14ac:dyDescent="0.25">
      <c r="A91" s="3"/>
    </row>
    <row r="92" spans="1:1" x14ac:dyDescent="0.25">
      <c r="A92" s="3"/>
    </row>
    <row r="93" spans="1:1" x14ac:dyDescent="0.25">
      <c r="A93" s="3"/>
    </row>
    <row r="94" spans="1:1" x14ac:dyDescent="0.25">
      <c r="A94" s="3"/>
    </row>
    <row r="95" spans="1:1" x14ac:dyDescent="0.25">
      <c r="A95" s="3"/>
    </row>
    <row r="96" spans="1:1" x14ac:dyDescent="0.25">
      <c r="A96" s="3"/>
    </row>
    <row r="97" spans="1:1" x14ac:dyDescent="0.25">
      <c r="A97" s="3"/>
    </row>
    <row r="98" spans="1:1" x14ac:dyDescent="0.25">
      <c r="A98" s="3"/>
    </row>
    <row r="99" spans="1:1" x14ac:dyDescent="0.25">
      <c r="A99" s="3"/>
    </row>
    <row r="100" spans="1:1" x14ac:dyDescent="0.25">
      <c r="A100" s="4"/>
    </row>
    <row r="101" spans="1:1" x14ac:dyDescent="0.25">
      <c r="A101" s="3"/>
    </row>
    <row r="102" spans="1:1" x14ac:dyDescent="0.25">
      <c r="A102" s="3"/>
    </row>
    <row r="103" spans="1:1" x14ac:dyDescent="0.25">
      <c r="A103" s="3"/>
    </row>
    <row r="104" spans="1:1" x14ac:dyDescent="0.25">
      <c r="A104" s="3"/>
    </row>
    <row r="105" spans="1:1" x14ac:dyDescent="0.25">
      <c r="A105" s="3"/>
    </row>
    <row r="106" spans="1:1" x14ac:dyDescent="0.25">
      <c r="A106" s="3"/>
    </row>
    <row r="107" spans="1:1" x14ac:dyDescent="0.25">
      <c r="A107" s="3"/>
    </row>
    <row r="108" spans="1:1" x14ac:dyDescent="0.25">
      <c r="A108" s="3"/>
    </row>
    <row r="109" spans="1:1" x14ac:dyDescent="0.25">
      <c r="A109" s="3"/>
    </row>
    <row r="110" spans="1:1" x14ac:dyDescent="0.25">
      <c r="A110" s="3"/>
    </row>
    <row r="111" spans="1:1" x14ac:dyDescent="0.25">
      <c r="A111" s="3"/>
    </row>
    <row r="112" spans="1:1" x14ac:dyDescent="0.25">
      <c r="A112" s="4"/>
    </row>
    <row r="113" spans="1:1" x14ac:dyDescent="0.25">
      <c r="A113" s="3"/>
    </row>
    <row r="114" spans="1:1" x14ac:dyDescent="0.25">
      <c r="A114" s="3"/>
    </row>
    <row r="115" spans="1:1" x14ac:dyDescent="0.25">
      <c r="A115" s="3"/>
    </row>
    <row r="116" spans="1:1" x14ac:dyDescent="0.25">
      <c r="A116" s="3"/>
    </row>
    <row r="117" spans="1:1" x14ac:dyDescent="0.25">
      <c r="A117" s="3"/>
    </row>
    <row r="118" spans="1:1" x14ac:dyDescent="0.25">
      <c r="A118" s="3"/>
    </row>
    <row r="119" spans="1:1" x14ac:dyDescent="0.25">
      <c r="A119" s="3"/>
    </row>
    <row r="120" spans="1:1" x14ac:dyDescent="0.25">
      <c r="A120" s="3"/>
    </row>
    <row r="121" spans="1:1" x14ac:dyDescent="0.25">
      <c r="A121" s="3"/>
    </row>
    <row r="122" spans="1:1" x14ac:dyDescent="0.25">
      <c r="A122" s="3"/>
    </row>
    <row r="123" spans="1:1" x14ac:dyDescent="0.25">
      <c r="A123" s="3"/>
    </row>
    <row r="124" spans="1:1" x14ac:dyDescent="0.25">
      <c r="A124" s="3"/>
    </row>
    <row r="125" spans="1:1" x14ac:dyDescent="0.25">
      <c r="A125" s="3"/>
    </row>
    <row r="126" spans="1:1" x14ac:dyDescent="0.25">
      <c r="A126" s="4"/>
    </row>
  </sheetData>
  <phoneticPr fontId="2" type="noConversion"/>
  <conditionalFormatting sqref="A1:A1048576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6546D-5209-40C8-9AC8-65CD0D4E9F6E}">
  <dimension ref="A1:Y71"/>
  <sheetViews>
    <sheetView tabSelected="1" topLeftCell="A46" workbookViewId="0">
      <selection activeCell="H76" sqref="H76"/>
    </sheetView>
  </sheetViews>
  <sheetFormatPr defaultRowHeight="15.75" x14ac:dyDescent="0.25"/>
  <cols>
    <col min="1" max="1" width="9" style="1"/>
    <col min="2" max="2" width="11.125" style="1" customWidth="1"/>
    <col min="3" max="3" width="9" style="1"/>
    <col min="4" max="4" width="11.125" style="1" customWidth="1"/>
    <col min="5" max="16384" width="9" style="1"/>
  </cols>
  <sheetData>
    <row r="1" spans="1:25" x14ac:dyDescent="0.25">
      <c r="A1" s="2" t="s">
        <v>111</v>
      </c>
      <c r="B1" s="2" t="s">
        <v>112</v>
      </c>
      <c r="C1" s="2" t="s">
        <v>113</v>
      </c>
      <c r="D1" s="2" t="s">
        <v>114</v>
      </c>
      <c r="E1" s="2" t="s">
        <v>115</v>
      </c>
      <c r="F1" s="2" t="s">
        <v>116</v>
      </c>
      <c r="G1" s="2" t="s">
        <v>117</v>
      </c>
      <c r="H1" s="2" t="s">
        <v>118</v>
      </c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spans="1:25" x14ac:dyDescent="0.25">
      <c r="A2" s="2" t="s">
        <v>5</v>
      </c>
      <c r="B2" s="2" t="s">
        <v>119</v>
      </c>
      <c r="C2" s="2" t="s">
        <v>120</v>
      </c>
      <c r="D2" s="2" t="s">
        <v>121</v>
      </c>
      <c r="E2" s="2" t="s">
        <v>122</v>
      </c>
      <c r="F2" s="2" t="s">
        <v>123</v>
      </c>
      <c r="G2" s="2" t="s">
        <v>124</v>
      </c>
      <c r="H2" s="2" t="s">
        <v>125</v>
      </c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</row>
    <row r="3" spans="1:25" x14ac:dyDescent="0.25">
      <c r="A3" s="2" t="s">
        <v>20</v>
      </c>
      <c r="B3" s="2" t="s">
        <v>126</v>
      </c>
      <c r="C3" s="2" t="s">
        <v>127</v>
      </c>
      <c r="D3" s="2" t="s">
        <v>128</v>
      </c>
      <c r="E3" s="2" t="s">
        <v>129</v>
      </c>
      <c r="F3" s="2" t="s">
        <v>130</v>
      </c>
      <c r="G3" s="2" t="s">
        <v>131</v>
      </c>
      <c r="H3" s="2" t="s">
        <v>132</v>
      </c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</row>
    <row r="4" spans="1:25" x14ac:dyDescent="0.25">
      <c r="A4" s="2" t="s">
        <v>10</v>
      </c>
      <c r="B4" s="2" t="s">
        <v>444</v>
      </c>
      <c r="C4" s="2" t="s">
        <v>445</v>
      </c>
      <c r="D4" s="2" t="s">
        <v>446</v>
      </c>
      <c r="E4" s="2" t="s">
        <v>447</v>
      </c>
      <c r="F4" s="2" t="s">
        <v>448</v>
      </c>
      <c r="G4" s="2" t="s">
        <v>449</v>
      </c>
      <c r="H4" s="2" t="s">
        <v>450</v>
      </c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</row>
    <row r="5" spans="1:25" x14ac:dyDescent="0.25">
      <c r="A5" s="2" t="s">
        <v>43</v>
      </c>
      <c r="B5" s="2" t="s">
        <v>451</v>
      </c>
      <c r="C5" s="2" t="s">
        <v>452</v>
      </c>
      <c r="D5" s="2" t="s">
        <v>453</v>
      </c>
      <c r="E5" s="2" t="s">
        <v>454</v>
      </c>
      <c r="F5" s="2" t="s">
        <v>226</v>
      </c>
      <c r="G5" s="2" t="s">
        <v>455</v>
      </c>
      <c r="H5" s="2" t="s">
        <v>456</v>
      </c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</row>
    <row r="6" spans="1:25" x14ac:dyDescent="0.25">
      <c r="A6" s="2" t="s">
        <v>9</v>
      </c>
      <c r="B6" s="2" t="s">
        <v>457</v>
      </c>
      <c r="C6" s="2" t="s">
        <v>458</v>
      </c>
      <c r="D6" s="2" t="s">
        <v>459</v>
      </c>
      <c r="E6" s="2" t="s">
        <v>460</v>
      </c>
      <c r="F6" s="2" t="s">
        <v>461</v>
      </c>
      <c r="G6" s="2" t="s">
        <v>462</v>
      </c>
      <c r="H6" s="2" t="s">
        <v>463</v>
      </c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</row>
    <row r="7" spans="1:25" x14ac:dyDescent="0.25">
      <c r="A7" s="2" t="s">
        <v>47</v>
      </c>
      <c r="B7" s="2" t="s">
        <v>250</v>
      </c>
      <c r="C7" s="2" t="s">
        <v>464</v>
      </c>
      <c r="D7" s="2" t="s">
        <v>251</v>
      </c>
      <c r="E7" s="2" t="s">
        <v>454</v>
      </c>
      <c r="F7" s="2" t="s">
        <v>465</v>
      </c>
      <c r="G7" s="2" t="s">
        <v>466</v>
      </c>
      <c r="H7" s="2" t="s">
        <v>467</v>
      </c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</row>
    <row r="8" spans="1:25" x14ac:dyDescent="0.25">
      <c r="A8" s="2" t="s">
        <v>11</v>
      </c>
      <c r="B8" s="2" t="s">
        <v>468</v>
      </c>
      <c r="C8" s="2"/>
      <c r="D8" s="2" t="s">
        <v>469</v>
      </c>
      <c r="E8" s="2" t="s">
        <v>156</v>
      </c>
      <c r="F8" s="2" t="s">
        <v>470</v>
      </c>
      <c r="G8" s="2" t="s">
        <v>156</v>
      </c>
      <c r="H8" s="2" t="s">
        <v>471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</row>
    <row r="9" spans="1:25" x14ac:dyDescent="0.25">
      <c r="A9" s="2" t="s">
        <v>7</v>
      </c>
      <c r="B9" s="2" t="s">
        <v>339</v>
      </c>
      <c r="C9" s="2" t="s">
        <v>472</v>
      </c>
      <c r="D9" s="2" t="s">
        <v>340</v>
      </c>
      <c r="E9" s="2" t="s">
        <v>473</v>
      </c>
      <c r="F9" s="2" t="s">
        <v>474</v>
      </c>
      <c r="G9" s="2" t="s">
        <v>475</v>
      </c>
      <c r="H9" s="2" t="s">
        <v>476</v>
      </c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</row>
    <row r="10" spans="1:25" x14ac:dyDescent="0.25">
      <c r="A10" s="2" t="s">
        <v>41</v>
      </c>
      <c r="B10" s="2" t="s">
        <v>216</v>
      </c>
      <c r="C10" s="2"/>
      <c r="D10" s="2" t="s">
        <v>217</v>
      </c>
      <c r="E10" s="2" t="s">
        <v>218</v>
      </c>
      <c r="F10" s="2" t="s">
        <v>219</v>
      </c>
      <c r="G10" s="2" t="s">
        <v>220</v>
      </c>
      <c r="H10" s="2" t="s">
        <v>221</v>
      </c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</row>
    <row r="11" spans="1:25" x14ac:dyDescent="0.25">
      <c r="A11" s="2" t="s">
        <v>6</v>
      </c>
      <c r="B11" s="2" t="s">
        <v>186</v>
      </c>
      <c r="C11" s="2" t="s">
        <v>187</v>
      </c>
      <c r="D11" s="2" t="s">
        <v>188</v>
      </c>
      <c r="E11" s="2" t="s">
        <v>189</v>
      </c>
      <c r="F11" s="2" t="s">
        <v>190</v>
      </c>
      <c r="G11" s="2" t="s">
        <v>191</v>
      </c>
      <c r="H11" s="2" t="s">
        <v>192</v>
      </c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</row>
    <row r="12" spans="1:25" x14ac:dyDescent="0.25">
      <c r="A12" s="2" t="s">
        <v>65</v>
      </c>
      <c r="B12" s="2" t="s">
        <v>477</v>
      </c>
      <c r="C12" s="2" t="s">
        <v>478</v>
      </c>
      <c r="D12" s="2" t="s">
        <v>479</v>
      </c>
      <c r="E12" s="2" t="s">
        <v>480</v>
      </c>
      <c r="F12" s="2" t="s">
        <v>481</v>
      </c>
      <c r="G12" s="2" t="s">
        <v>482</v>
      </c>
      <c r="H12" s="2" t="s">
        <v>483</v>
      </c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</row>
    <row r="13" spans="1:25" x14ac:dyDescent="0.25">
      <c r="A13" s="2" t="s">
        <v>13</v>
      </c>
      <c r="B13" s="2" t="s">
        <v>254</v>
      </c>
      <c r="C13" s="2" t="s">
        <v>255</v>
      </c>
      <c r="D13" s="2" t="s">
        <v>256</v>
      </c>
      <c r="E13" s="2" t="s">
        <v>257</v>
      </c>
      <c r="F13" s="2" t="s">
        <v>258</v>
      </c>
      <c r="G13" s="2" t="s">
        <v>259</v>
      </c>
      <c r="H13" s="2" t="s">
        <v>260</v>
      </c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</row>
    <row r="14" spans="1:25" x14ac:dyDescent="0.25">
      <c r="A14" s="2" t="s">
        <v>48</v>
      </c>
      <c r="B14" s="2" t="s">
        <v>343</v>
      </c>
      <c r="C14" s="2"/>
      <c r="D14" s="2" t="s">
        <v>344</v>
      </c>
      <c r="E14" s="2" t="s">
        <v>345</v>
      </c>
      <c r="F14" s="2" t="s">
        <v>346</v>
      </c>
      <c r="G14" s="2" t="s">
        <v>347</v>
      </c>
      <c r="H14" s="2" t="s">
        <v>348</v>
      </c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</row>
    <row r="15" spans="1:25" x14ac:dyDescent="0.25">
      <c r="A15" s="2" t="s">
        <v>18</v>
      </c>
      <c r="B15" s="2" t="s">
        <v>484</v>
      </c>
      <c r="C15" s="2" t="s">
        <v>485</v>
      </c>
      <c r="D15" s="2" t="s">
        <v>486</v>
      </c>
      <c r="E15" s="2" t="s">
        <v>487</v>
      </c>
      <c r="F15" s="2" t="s">
        <v>488</v>
      </c>
      <c r="G15" s="2" t="s">
        <v>489</v>
      </c>
      <c r="H15" s="2" t="s">
        <v>490</v>
      </c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</row>
    <row r="16" spans="1:25" x14ac:dyDescent="0.25">
      <c r="A16" s="2" t="s">
        <v>8</v>
      </c>
      <c r="B16" s="2" t="s">
        <v>491</v>
      </c>
      <c r="C16" s="2"/>
      <c r="D16" s="2" t="s">
        <v>492</v>
      </c>
      <c r="E16" s="2" t="s">
        <v>156</v>
      </c>
      <c r="F16" s="2" t="s">
        <v>156</v>
      </c>
      <c r="G16" s="2" t="s">
        <v>493</v>
      </c>
      <c r="H16" s="2" t="s">
        <v>494</v>
      </c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</row>
    <row r="17" spans="1:25" x14ac:dyDescent="0.25">
      <c r="A17" s="2" t="s">
        <v>35</v>
      </c>
      <c r="B17" s="2" t="s">
        <v>495</v>
      </c>
      <c r="C17" s="2" t="s">
        <v>496</v>
      </c>
      <c r="D17" s="2" t="s">
        <v>497</v>
      </c>
      <c r="E17" s="2" t="s">
        <v>498</v>
      </c>
      <c r="F17" s="2" t="s">
        <v>499</v>
      </c>
      <c r="G17" s="2" t="s">
        <v>500</v>
      </c>
      <c r="H17" s="2" t="s">
        <v>501</v>
      </c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</row>
    <row r="18" spans="1:25" x14ac:dyDescent="0.25">
      <c r="A18" s="2" t="s">
        <v>12</v>
      </c>
      <c r="B18" s="2" t="s">
        <v>502</v>
      </c>
      <c r="C18" s="2" t="s">
        <v>503</v>
      </c>
      <c r="D18" s="2" t="s">
        <v>289</v>
      </c>
      <c r="E18" s="2" t="s">
        <v>504</v>
      </c>
      <c r="F18" s="2" t="s">
        <v>505</v>
      </c>
      <c r="G18" s="2" t="s">
        <v>506</v>
      </c>
      <c r="H18" s="2" t="s">
        <v>507</v>
      </c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</row>
    <row r="19" spans="1:25" x14ac:dyDescent="0.25">
      <c r="A19" s="2" t="s">
        <v>14</v>
      </c>
      <c r="B19" s="2" t="s">
        <v>508</v>
      </c>
      <c r="C19" s="2" t="s">
        <v>509</v>
      </c>
      <c r="D19" s="2" t="s">
        <v>510</v>
      </c>
      <c r="E19" s="2" t="s">
        <v>511</v>
      </c>
      <c r="F19" s="2" t="s">
        <v>512</v>
      </c>
      <c r="G19" s="2" t="s">
        <v>513</v>
      </c>
      <c r="H19" s="2" t="s">
        <v>514</v>
      </c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</row>
    <row r="20" spans="1:25" x14ac:dyDescent="0.25">
      <c r="A20" s="2" t="s">
        <v>15</v>
      </c>
      <c r="B20" s="2" t="s">
        <v>515</v>
      </c>
      <c r="C20" s="2"/>
      <c r="D20" s="2" t="s">
        <v>516</v>
      </c>
      <c r="E20" s="2" t="s">
        <v>517</v>
      </c>
      <c r="F20" s="2" t="s">
        <v>518</v>
      </c>
      <c r="G20" s="2" t="s">
        <v>519</v>
      </c>
      <c r="H20" s="2" t="s">
        <v>520</v>
      </c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</row>
    <row r="21" spans="1:25" x14ac:dyDescent="0.25">
      <c r="A21" s="2" t="s">
        <v>16</v>
      </c>
      <c r="B21" s="2" t="s">
        <v>521</v>
      </c>
      <c r="C21" s="2"/>
      <c r="D21" s="2" t="s">
        <v>522</v>
      </c>
      <c r="E21" s="2" t="s">
        <v>156</v>
      </c>
      <c r="F21" s="2" t="s">
        <v>156</v>
      </c>
      <c r="G21" s="2" t="s">
        <v>156</v>
      </c>
      <c r="H21" s="2" t="s">
        <v>156</v>
      </c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</row>
    <row r="22" spans="1:25" x14ac:dyDescent="0.25">
      <c r="A22" s="2" t="s">
        <v>42</v>
      </c>
      <c r="B22" s="2" t="s">
        <v>523</v>
      </c>
      <c r="C22" s="2" t="s">
        <v>524</v>
      </c>
      <c r="D22" s="2" t="s">
        <v>525</v>
      </c>
      <c r="E22" s="2" t="s">
        <v>526</v>
      </c>
      <c r="F22" s="2" t="s">
        <v>527</v>
      </c>
      <c r="G22" s="2" t="s">
        <v>528</v>
      </c>
      <c r="H22" s="2" t="s">
        <v>529</v>
      </c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</row>
    <row r="23" spans="1:25" x14ac:dyDescent="0.25">
      <c r="A23" s="2" t="s">
        <v>17</v>
      </c>
      <c r="B23" s="2" t="s">
        <v>530</v>
      </c>
      <c r="C23" s="2" t="s">
        <v>531</v>
      </c>
      <c r="D23" s="2" t="s">
        <v>532</v>
      </c>
      <c r="E23" s="2" t="s">
        <v>533</v>
      </c>
      <c r="F23" s="2" t="s">
        <v>534</v>
      </c>
      <c r="G23" s="2" t="s">
        <v>535</v>
      </c>
      <c r="H23" s="2" t="s">
        <v>536</v>
      </c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</row>
    <row r="24" spans="1:25" x14ac:dyDescent="0.25">
      <c r="A24" s="2" t="s">
        <v>21</v>
      </c>
      <c r="B24" s="2" t="s">
        <v>537</v>
      </c>
      <c r="C24" s="2" t="s">
        <v>538</v>
      </c>
      <c r="D24" s="2" t="s">
        <v>539</v>
      </c>
      <c r="E24" s="2" t="s">
        <v>540</v>
      </c>
      <c r="F24" s="2" t="s">
        <v>541</v>
      </c>
      <c r="G24" s="2" t="s">
        <v>542</v>
      </c>
      <c r="H24" s="2" t="s">
        <v>543</v>
      </c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</row>
    <row r="25" spans="1:25" x14ac:dyDescent="0.25">
      <c r="A25" s="2" t="s">
        <v>19</v>
      </c>
      <c r="B25" s="2" t="s">
        <v>140</v>
      </c>
      <c r="C25" s="2" t="s">
        <v>141</v>
      </c>
      <c r="D25" s="2" t="s">
        <v>142</v>
      </c>
      <c r="E25" s="2" t="s">
        <v>143</v>
      </c>
      <c r="F25" s="2" t="s">
        <v>144</v>
      </c>
      <c r="G25" s="2" t="s">
        <v>145</v>
      </c>
      <c r="H25" s="2" t="s">
        <v>146</v>
      </c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</row>
    <row r="26" spans="1:25" x14ac:dyDescent="0.25">
      <c r="A26" s="2" t="s">
        <v>44</v>
      </c>
      <c r="B26" s="2" t="s">
        <v>544</v>
      </c>
      <c r="C26" s="2" t="s">
        <v>545</v>
      </c>
      <c r="D26" s="2" t="s">
        <v>546</v>
      </c>
      <c r="E26" s="2" t="s">
        <v>547</v>
      </c>
      <c r="F26" s="2" t="s">
        <v>548</v>
      </c>
      <c r="G26" s="2" t="s">
        <v>549</v>
      </c>
      <c r="H26" s="2" t="s">
        <v>550</v>
      </c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</row>
    <row r="27" spans="1:25" x14ac:dyDescent="0.25">
      <c r="A27" s="2" t="s">
        <v>23</v>
      </c>
      <c r="B27" s="2" t="s">
        <v>551</v>
      </c>
      <c r="C27" s="2"/>
      <c r="D27" s="2" t="s">
        <v>552</v>
      </c>
      <c r="E27" s="2" t="s">
        <v>285</v>
      </c>
      <c r="F27" s="2" t="s">
        <v>286</v>
      </c>
      <c r="G27" s="2" t="s">
        <v>156</v>
      </c>
      <c r="H27" s="2" t="s">
        <v>287</v>
      </c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</row>
    <row r="28" spans="1:25" x14ac:dyDescent="0.25">
      <c r="A28" s="2" t="s">
        <v>46</v>
      </c>
      <c r="B28" s="2" t="s">
        <v>261</v>
      </c>
      <c r="C28" s="2"/>
      <c r="D28" s="2" t="s">
        <v>297</v>
      </c>
      <c r="E28" s="2" t="s">
        <v>298</v>
      </c>
      <c r="F28" s="2" t="s">
        <v>196</v>
      </c>
      <c r="G28" s="2" t="s">
        <v>299</v>
      </c>
      <c r="H28" s="2" t="s">
        <v>300</v>
      </c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</row>
    <row r="29" spans="1:25" x14ac:dyDescent="0.25">
      <c r="A29" s="2" t="s">
        <v>24</v>
      </c>
      <c r="B29" s="2" t="s">
        <v>157</v>
      </c>
      <c r="C29" s="2"/>
      <c r="D29" s="2" t="s">
        <v>158</v>
      </c>
      <c r="E29" s="2" t="s">
        <v>156</v>
      </c>
      <c r="F29" s="2" t="s">
        <v>553</v>
      </c>
      <c r="G29" s="2" t="s">
        <v>156</v>
      </c>
      <c r="H29" s="2" t="s">
        <v>554</v>
      </c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</row>
    <row r="30" spans="1:25" x14ac:dyDescent="0.25">
      <c r="A30" s="2" t="s">
        <v>22</v>
      </c>
      <c r="B30" s="2" t="s">
        <v>555</v>
      </c>
      <c r="C30" s="2" t="s">
        <v>556</v>
      </c>
      <c r="D30" s="2" t="s">
        <v>557</v>
      </c>
      <c r="E30" s="2" t="s">
        <v>558</v>
      </c>
      <c r="F30" s="2" t="s">
        <v>559</v>
      </c>
      <c r="G30" s="2" t="s">
        <v>560</v>
      </c>
      <c r="H30" s="2" t="s">
        <v>561</v>
      </c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</row>
    <row r="31" spans="1:25" x14ac:dyDescent="0.25">
      <c r="A31" s="2" t="s">
        <v>25</v>
      </c>
      <c r="B31" s="2" t="s">
        <v>562</v>
      </c>
      <c r="C31" s="2"/>
      <c r="D31" s="2" t="s">
        <v>563</v>
      </c>
      <c r="E31" s="2" t="s">
        <v>156</v>
      </c>
      <c r="F31" s="2" t="s">
        <v>156</v>
      </c>
      <c r="G31" s="2" t="s">
        <v>156</v>
      </c>
      <c r="H31" s="2" t="s">
        <v>156</v>
      </c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</row>
    <row r="32" spans="1:25" x14ac:dyDescent="0.25">
      <c r="A32" s="2" t="s">
        <v>45</v>
      </c>
      <c r="B32" s="2" t="s">
        <v>301</v>
      </c>
      <c r="C32" s="2" t="s">
        <v>302</v>
      </c>
      <c r="D32" s="2" t="s">
        <v>303</v>
      </c>
      <c r="E32" s="2" t="s">
        <v>304</v>
      </c>
      <c r="F32" s="2" t="s">
        <v>305</v>
      </c>
      <c r="G32" s="2" t="s">
        <v>306</v>
      </c>
      <c r="H32" s="2" t="s">
        <v>307</v>
      </c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</row>
    <row r="33" spans="1:25" x14ac:dyDescent="0.25">
      <c r="A33" s="2" t="s">
        <v>49</v>
      </c>
      <c r="B33" s="2" t="s">
        <v>294</v>
      </c>
      <c r="C33" s="2"/>
      <c r="D33" s="2" t="s">
        <v>295</v>
      </c>
      <c r="E33" s="2" t="s">
        <v>285</v>
      </c>
      <c r="F33" s="2" t="s">
        <v>286</v>
      </c>
      <c r="G33" s="2" t="s">
        <v>292</v>
      </c>
      <c r="H33" s="2" t="s">
        <v>296</v>
      </c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</row>
    <row r="34" spans="1:25" x14ac:dyDescent="0.25">
      <c r="A34" s="2" t="s">
        <v>50</v>
      </c>
      <c r="B34" s="2" t="s">
        <v>261</v>
      </c>
      <c r="C34" s="2"/>
      <c r="D34" s="2" t="s">
        <v>262</v>
      </c>
      <c r="E34" s="2" t="s">
        <v>156</v>
      </c>
      <c r="F34" s="2" t="s">
        <v>263</v>
      </c>
      <c r="G34" s="2" t="s">
        <v>156</v>
      </c>
      <c r="H34" s="2" t="s">
        <v>264</v>
      </c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</row>
    <row r="35" spans="1:25" x14ac:dyDescent="0.25">
      <c r="A35" s="2" t="s">
        <v>26</v>
      </c>
      <c r="B35" s="2" t="s">
        <v>564</v>
      </c>
      <c r="C35" s="2" t="s">
        <v>565</v>
      </c>
      <c r="D35" s="2" t="s">
        <v>566</v>
      </c>
      <c r="E35" s="2" t="s">
        <v>567</v>
      </c>
      <c r="F35" s="2" t="s">
        <v>568</v>
      </c>
      <c r="G35" s="2" t="s">
        <v>569</v>
      </c>
      <c r="H35" s="2" t="s">
        <v>570</v>
      </c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</row>
    <row r="36" spans="1:25" x14ac:dyDescent="0.25">
      <c r="A36" s="2" t="s">
        <v>27</v>
      </c>
      <c r="B36" s="2" t="s">
        <v>571</v>
      </c>
      <c r="C36" s="2"/>
      <c r="D36" s="2" t="s">
        <v>211</v>
      </c>
      <c r="E36" s="2" t="s">
        <v>572</v>
      </c>
      <c r="F36" s="2" t="s">
        <v>573</v>
      </c>
      <c r="G36" s="2" t="s">
        <v>574</v>
      </c>
      <c r="H36" s="2" t="s">
        <v>575</v>
      </c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</row>
    <row r="37" spans="1:25" x14ac:dyDescent="0.25">
      <c r="A37" s="2" t="s">
        <v>29</v>
      </c>
      <c r="B37" s="2" t="s">
        <v>576</v>
      </c>
      <c r="C37" s="2"/>
      <c r="D37" s="2" t="s">
        <v>577</v>
      </c>
      <c r="E37" s="2" t="s">
        <v>156</v>
      </c>
      <c r="F37" s="2" t="s">
        <v>156</v>
      </c>
      <c r="G37" s="2" t="s">
        <v>156</v>
      </c>
      <c r="H37" s="2" t="s">
        <v>156</v>
      </c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</row>
    <row r="38" spans="1:25" x14ac:dyDescent="0.25">
      <c r="A38" s="2" t="s">
        <v>28</v>
      </c>
      <c r="B38" s="2" t="s">
        <v>578</v>
      </c>
      <c r="C38" s="2" t="s">
        <v>579</v>
      </c>
      <c r="D38" s="2" t="s">
        <v>580</v>
      </c>
      <c r="E38" s="2" t="s">
        <v>242</v>
      </c>
      <c r="F38" s="2" t="s">
        <v>243</v>
      </c>
      <c r="G38" s="2" t="s">
        <v>581</v>
      </c>
      <c r="H38" s="2" t="s">
        <v>582</v>
      </c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</row>
    <row r="39" spans="1:25" x14ac:dyDescent="0.25">
      <c r="A39" s="2" t="s">
        <v>51</v>
      </c>
      <c r="B39" s="2" t="s">
        <v>583</v>
      </c>
      <c r="C39" s="2" t="s">
        <v>584</v>
      </c>
      <c r="D39" s="2" t="s">
        <v>585</v>
      </c>
      <c r="E39" s="2" t="s">
        <v>586</v>
      </c>
      <c r="F39" s="2" t="s">
        <v>587</v>
      </c>
      <c r="G39" s="2" t="s">
        <v>588</v>
      </c>
      <c r="H39" s="2" t="s">
        <v>589</v>
      </c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</row>
    <row r="40" spans="1:25" x14ac:dyDescent="0.25">
      <c r="A40" s="2" t="s">
        <v>30</v>
      </c>
      <c r="B40" s="2" t="s">
        <v>590</v>
      </c>
      <c r="C40" s="2"/>
      <c r="D40" s="2" t="s">
        <v>591</v>
      </c>
      <c r="E40" s="2" t="s">
        <v>156</v>
      </c>
      <c r="F40" s="2" t="s">
        <v>156</v>
      </c>
      <c r="G40" s="2" t="s">
        <v>156</v>
      </c>
      <c r="H40" s="2" t="s">
        <v>156</v>
      </c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</row>
    <row r="41" spans="1:25" x14ac:dyDescent="0.25">
      <c r="A41" s="2" t="s">
        <v>32</v>
      </c>
      <c r="B41" s="2" t="s">
        <v>335</v>
      </c>
      <c r="C41" s="2"/>
      <c r="D41" s="2" t="s">
        <v>336</v>
      </c>
      <c r="E41" s="2" t="s">
        <v>156</v>
      </c>
      <c r="F41" s="2" t="s">
        <v>337</v>
      </c>
      <c r="G41" s="2" t="s">
        <v>156</v>
      </c>
      <c r="H41" s="2" t="s">
        <v>338</v>
      </c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</row>
    <row r="42" spans="1:25" x14ac:dyDescent="0.25">
      <c r="A42" s="2" t="s">
        <v>33</v>
      </c>
      <c r="B42" s="2" t="s">
        <v>272</v>
      </c>
      <c r="C42" s="2"/>
      <c r="D42" s="2" t="s">
        <v>273</v>
      </c>
      <c r="E42" s="2" t="s">
        <v>156</v>
      </c>
      <c r="F42" s="2" t="s">
        <v>274</v>
      </c>
      <c r="G42" s="2" t="s">
        <v>156</v>
      </c>
      <c r="H42" s="2" t="s">
        <v>275</v>
      </c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</row>
    <row r="43" spans="1:25" x14ac:dyDescent="0.25">
      <c r="A43" s="2" t="s">
        <v>53</v>
      </c>
      <c r="B43" s="2" t="s">
        <v>592</v>
      </c>
      <c r="C43" s="2"/>
      <c r="D43" s="2" t="s">
        <v>593</v>
      </c>
      <c r="E43" s="2" t="s">
        <v>594</v>
      </c>
      <c r="F43" s="2" t="s">
        <v>595</v>
      </c>
      <c r="G43" s="2" t="s">
        <v>156</v>
      </c>
      <c r="H43" s="2" t="s">
        <v>596</v>
      </c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</row>
    <row r="44" spans="1:25" x14ac:dyDescent="0.25">
      <c r="A44" s="2" t="s">
        <v>31</v>
      </c>
      <c r="B44" s="2" t="s">
        <v>597</v>
      </c>
      <c r="C44" s="2" t="s">
        <v>598</v>
      </c>
      <c r="D44" s="2" t="s">
        <v>392</v>
      </c>
      <c r="E44" s="2" t="s">
        <v>393</v>
      </c>
      <c r="F44" s="2" t="s">
        <v>394</v>
      </c>
      <c r="G44" s="2" t="s">
        <v>395</v>
      </c>
      <c r="H44" s="2" t="s">
        <v>396</v>
      </c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</row>
    <row r="45" spans="1:25" x14ac:dyDescent="0.25">
      <c r="A45" s="2" t="s">
        <v>36</v>
      </c>
      <c r="B45" s="2" t="s">
        <v>246</v>
      </c>
      <c r="C45" s="2"/>
      <c r="D45" s="2" t="s">
        <v>247</v>
      </c>
      <c r="E45" s="2" t="s">
        <v>156</v>
      </c>
      <c r="F45" s="2" t="s">
        <v>315</v>
      </c>
      <c r="G45" s="2" t="s">
        <v>156</v>
      </c>
      <c r="H45" s="2" t="s">
        <v>316</v>
      </c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</row>
    <row r="46" spans="1:25" x14ac:dyDescent="0.25">
      <c r="A46" s="2" t="s">
        <v>34</v>
      </c>
      <c r="B46" s="2" t="s">
        <v>349</v>
      </c>
      <c r="C46" s="2" t="s">
        <v>350</v>
      </c>
      <c r="D46" s="2" t="s">
        <v>351</v>
      </c>
      <c r="E46" s="2" t="s">
        <v>352</v>
      </c>
      <c r="F46" s="2" t="s">
        <v>353</v>
      </c>
      <c r="G46" s="2" t="s">
        <v>354</v>
      </c>
      <c r="H46" s="2" t="s">
        <v>355</v>
      </c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</row>
    <row r="47" spans="1:25" x14ac:dyDescent="0.25">
      <c r="A47" s="2" t="s">
        <v>52</v>
      </c>
      <c r="B47" s="2" t="s">
        <v>599</v>
      </c>
      <c r="C47" s="2" t="s">
        <v>600</v>
      </c>
      <c r="D47" s="2" t="s">
        <v>601</v>
      </c>
      <c r="E47" s="2" t="s">
        <v>602</v>
      </c>
      <c r="F47" s="2" t="s">
        <v>603</v>
      </c>
      <c r="G47" s="2" t="s">
        <v>604</v>
      </c>
      <c r="H47" s="2" t="s">
        <v>605</v>
      </c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</row>
    <row r="48" spans="1:25" x14ac:dyDescent="0.25">
      <c r="A48" s="2" t="s">
        <v>57</v>
      </c>
      <c r="B48" s="2" t="s">
        <v>183</v>
      </c>
      <c r="C48" s="2" t="s">
        <v>184</v>
      </c>
      <c r="D48" s="2" t="s">
        <v>185</v>
      </c>
      <c r="E48" s="2" t="s">
        <v>156</v>
      </c>
      <c r="F48" s="2" t="s">
        <v>156</v>
      </c>
      <c r="G48" s="2" t="s">
        <v>156</v>
      </c>
      <c r="H48" s="2" t="s">
        <v>156</v>
      </c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</row>
    <row r="49" spans="1:25" x14ac:dyDescent="0.25">
      <c r="A49" s="2" t="s">
        <v>60</v>
      </c>
      <c r="B49" s="2" t="s">
        <v>606</v>
      </c>
      <c r="C49" s="2"/>
      <c r="D49" s="2" t="s">
        <v>607</v>
      </c>
      <c r="E49" s="2" t="s">
        <v>156</v>
      </c>
      <c r="F49" s="2" t="s">
        <v>156</v>
      </c>
      <c r="G49" s="2" t="s">
        <v>156</v>
      </c>
      <c r="H49" s="2" t="s">
        <v>156</v>
      </c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</row>
    <row r="50" spans="1:25" x14ac:dyDescent="0.25">
      <c r="A50" s="2" t="s">
        <v>55</v>
      </c>
      <c r="B50" s="2" t="s">
        <v>233</v>
      </c>
      <c r="C50" s="2" t="s">
        <v>234</v>
      </c>
      <c r="D50" s="2" t="s">
        <v>235</v>
      </c>
      <c r="E50" s="2" t="s">
        <v>236</v>
      </c>
      <c r="F50" s="2" t="s">
        <v>237</v>
      </c>
      <c r="G50" s="2" t="s">
        <v>238</v>
      </c>
      <c r="H50" s="2" t="s">
        <v>239</v>
      </c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</row>
    <row r="51" spans="1:25" x14ac:dyDescent="0.25">
      <c r="A51" s="2" t="s">
        <v>58</v>
      </c>
      <c r="B51" s="2" t="s">
        <v>608</v>
      </c>
      <c r="C51" s="2"/>
      <c r="D51" s="2" t="s">
        <v>609</v>
      </c>
      <c r="E51" s="2" t="s">
        <v>156</v>
      </c>
      <c r="F51" s="2" t="s">
        <v>156</v>
      </c>
      <c r="G51" s="2" t="s">
        <v>610</v>
      </c>
      <c r="H51" s="2" t="s">
        <v>611</v>
      </c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</row>
    <row r="52" spans="1:25" x14ac:dyDescent="0.25">
      <c r="A52" s="2" t="s">
        <v>56</v>
      </c>
      <c r="B52" s="2" t="s">
        <v>612</v>
      </c>
      <c r="C52" s="2" t="s">
        <v>613</v>
      </c>
      <c r="D52" s="2" t="s">
        <v>614</v>
      </c>
      <c r="E52" s="2" t="s">
        <v>615</v>
      </c>
      <c r="F52" s="2" t="s">
        <v>616</v>
      </c>
      <c r="G52" s="2" t="s">
        <v>617</v>
      </c>
      <c r="H52" s="2" t="s">
        <v>618</v>
      </c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</row>
    <row r="53" spans="1:25" x14ac:dyDescent="0.25">
      <c r="A53" s="2" t="s">
        <v>54</v>
      </c>
      <c r="B53" s="2" t="s">
        <v>619</v>
      </c>
      <c r="C53" s="2" t="s">
        <v>620</v>
      </c>
      <c r="D53" s="2" t="s">
        <v>621</v>
      </c>
      <c r="E53" s="2" t="s">
        <v>622</v>
      </c>
      <c r="F53" s="2" t="s">
        <v>623</v>
      </c>
      <c r="G53" s="2" t="s">
        <v>624</v>
      </c>
      <c r="H53" s="2" t="s">
        <v>625</v>
      </c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</row>
    <row r="54" spans="1:25" x14ac:dyDescent="0.25">
      <c r="A54" s="2" t="s">
        <v>38</v>
      </c>
      <c r="B54" s="2" t="s">
        <v>626</v>
      </c>
      <c r="C54" s="2"/>
      <c r="D54" s="2" t="s">
        <v>627</v>
      </c>
      <c r="E54" s="2" t="s">
        <v>252</v>
      </c>
      <c r="F54" s="2" t="s">
        <v>628</v>
      </c>
      <c r="G54" s="2" t="s">
        <v>227</v>
      </c>
      <c r="H54" s="2" t="s">
        <v>629</v>
      </c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</row>
    <row r="55" spans="1:25" x14ac:dyDescent="0.25">
      <c r="A55" s="2" t="s">
        <v>37</v>
      </c>
      <c r="B55" s="2" t="s">
        <v>630</v>
      </c>
      <c r="C55" s="2" t="s">
        <v>631</v>
      </c>
      <c r="D55" s="2" t="s">
        <v>632</v>
      </c>
      <c r="E55" s="2" t="s">
        <v>633</v>
      </c>
      <c r="F55" s="2" t="s">
        <v>634</v>
      </c>
      <c r="G55" s="2" t="s">
        <v>635</v>
      </c>
      <c r="H55" s="2" t="s">
        <v>636</v>
      </c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</row>
    <row r="56" spans="1:25" x14ac:dyDescent="0.25">
      <c r="A56" s="2" t="s">
        <v>64</v>
      </c>
      <c r="B56" s="2" t="s">
        <v>637</v>
      </c>
      <c r="C56" s="2" t="s">
        <v>638</v>
      </c>
      <c r="D56" s="2" t="s">
        <v>639</v>
      </c>
      <c r="E56" s="2" t="s">
        <v>640</v>
      </c>
      <c r="F56" s="2" t="s">
        <v>641</v>
      </c>
      <c r="G56" s="2" t="s">
        <v>642</v>
      </c>
      <c r="H56" s="2" t="s">
        <v>643</v>
      </c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</row>
    <row r="57" spans="1:25" x14ac:dyDescent="0.25">
      <c r="A57" s="2" t="s">
        <v>70</v>
      </c>
      <c r="B57" s="2" t="s">
        <v>380</v>
      </c>
      <c r="C57" s="2" t="s">
        <v>381</v>
      </c>
      <c r="D57" s="2" t="s">
        <v>382</v>
      </c>
      <c r="E57" s="2" t="s">
        <v>383</v>
      </c>
      <c r="F57" s="2" t="s">
        <v>384</v>
      </c>
      <c r="G57" s="2" t="s">
        <v>385</v>
      </c>
      <c r="H57" s="2" t="s">
        <v>386</v>
      </c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</row>
    <row r="58" spans="1:25" x14ac:dyDescent="0.25">
      <c r="A58" s="2" t="s">
        <v>72</v>
      </c>
      <c r="B58" s="2" t="s">
        <v>644</v>
      </c>
      <c r="C58" s="2" t="s">
        <v>645</v>
      </c>
      <c r="D58" s="2" t="s">
        <v>646</v>
      </c>
      <c r="E58" s="2" t="s">
        <v>647</v>
      </c>
      <c r="F58" s="2" t="s">
        <v>648</v>
      </c>
      <c r="G58" s="2" t="s">
        <v>649</v>
      </c>
      <c r="H58" s="2" t="s">
        <v>650</v>
      </c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</row>
    <row r="59" spans="1:25" x14ac:dyDescent="0.25">
      <c r="A59" s="2" t="s">
        <v>63</v>
      </c>
      <c r="B59" s="2" t="s">
        <v>437</v>
      </c>
      <c r="C59" s="2" t="s">
        <v>438</v>
      </c>
      <c r="D59" s="2" t="s">
        <v>439</v>
      </c>
      <c r="E59" s="2" t="s">
        <v>440</v>
      </c>
      <c r="F59" s="2" t="s">
        <v>441</v>
      </c>
      <c r="G59" s="2" t="s">
        <v>442</v>
      </c>
      <c r="H59" s="2" t="s">
        <v>443</v>
      </c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</row>
    <row r="60" spans="1:25" x14ac:dyDescent="0.25">
      <c r="A60" s="2" t="s">
        <v>62</v>
      </c>
      <c r="B60" s="2" t="s">
        <v>651</v>
      </c>
      <c r="C60" s="2" t="s">
        <v>652</v>
      </c>
      <c r="D60" s="2" t="s">
        <v>653</v>
      </c>
      <c r="E60" s="2" t="s">
        <v>654</v>
      </c>
      <c r="F60" s="2" t="s">
        <v>655</v>
      </c>
      <c r="G60" s="2" t="s">
        <v>656</v>
      </c>
      <c r="H60" s="2" t="s">
        <v>657</v>
      </c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</row>
    <row r="61" spans="1:25" x14ac:dyDescent="0.25">
      <c r="A61" s="2" t="s">
        <v>71</v>
      </c>
      <c r="B61" s="2" t="s">
        <v>240</v>
      </c>
      <c r="C61" s="2"/>
      <c r="D61" s="2" t="s">
        <v>377</v>
      </c>
      <c r="E61" s="2" t="s">
        <v>378</v>
      </c>
      <c r="F61" s="2" t="s">
        <v>243</v>
      </c>
      <c r="G61" s="2" t="s">
        <v>244</v>
      </c>
      <c r="H61" s="2" t="s">
        <v>379</v>
      </c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</row>
    <row r="62" spans="1:25" x14ac:dyDescent="0.25">
      <c r="A62" s="2" t="s">
        <v>69</v>
      </c>
      <c r="B62" s="2" t="s">
        <v>658</v>
      </c>
      <c r="C62" s="2" t="s">
        <v>659</v>
      </c>
      <c r="D62" s="2" t="s">
        <v>660</v>
      </c>
      <c r="E62" s="2" t="s">
        <v>156</v>
      </c>
      <c r="F62" s="2" t="s">
        <v>248</v>
      </c>
      <c r="G62" s="2" t="s">
        <v>156</v>
      </c>
      <c r="H62" s="2" t="s">
        <v>249</v>
      </c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</row>
    <row r="63" spans="1:25" x14ac:dyDescent="0.25">
      <c r="A63" s="2" t="s">
        <v>67</v>
      </c>
      <c r="B63" s="2" t="s">
        <v>368</v>
      </c>
      <c r="C63" s="2"/>
      <c r="D63" s="2" t="s">
        <v>369</v>
      </c>
      <c r="E63" s="2" t="s">
        <v>285</v>
      </c>
      <c r="F63" s="2" t="s">
        <v>286</v>
      </c>
      <c r="G63" s="2" t="s">
        <v>156</v>
      </c>
      <c r="H63" s="2" t="s">
        <v>287</v>
      </c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</row>
    <row r="64" spans="1:25" x14ac:dyDescent="0.25">
      <c r="A64" s="2" t="s">
        <v>73</v>
      </c>
      <c r="B64" s="2" t="s">
        <v>661</v>
      </c>
      <c r="C64" s="2"/>
      <c r="D64" s="2" t="s">
        <v>662</v>
      </c>
      <c r="E64" s="2" t="s">
        <v>663</v>
      </c>
      <c r="F64" s="2" t="s">
        <v>156</v>
      </c>
      <c r="G64" s="2" t="s">
        <v>664</v>
      </c>
      <c r="H64" s="2" t="s">
        <v>665</v>
      </c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</row>
    <row r="65" spans="1:25" x14ac:dyDescent="0.25">
      <c r="A65" s="2" t="s">
        <v>74</v>
      </c>
      <c r="B65" s="2" t="s">
        <v>425</v>
      </c>
      <c r="C65" s="2"/>
      <c r="D65" s="2" t="s">
        <v>426</v>
      </c>
      <c r="E65" s="2" t="s">
        <v>427</v>
      </c>
      <c r="F65" s="2" t="s">
        <v>428</v>
      </c>
      <c r="G65" s="2" t="s">
        <v>156</v>
      </c>
      <c r="H65" s="2" t="s">
        <v>429</v>
      </c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</row>
    <row r="66" spans="1:25" x14ac:dyDescent="0.25">
      <c r="A66" s="2" t="s">
        <v>61</v>
      </c>
      <c r="B66" s="2" t="s">
        <v>666</v>
      </c>
      <c r="C66" s="2" t="s">
        <v>667</v>
      </c>
      <c r="D66" s="2" t="s">
        <v>668</v>
      </c>
      <c r="E66" s="2" t="s">
        <v>669</v>
      </c>
      <c r="F66" s="2" t="s">
        <v>670</v>
      </c>
      <c r="G66" s="2" t="s">
        <v>671</v>
      </c>
      <c r="H66" s="2" t="s">
        <v>672</v>
      </c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</row>
    <row r="67" spans="1:25" x14ac:dyDescent="0.25">
      <c r="A67" s="2" t="s">
        <v>59</v>
      </c>
      <c r="B67" s="2" t="s">
        <v>673</v>
      </c>
      <c r="C67" s="2"/>
      <c r="D67" s="2" t="s">
        <v>674</v>
      </c>
      <c r="E67" s="2" t="s">
        <v>675</v>
      </c>
      <c r="F67" s="2" t="s">
        <v>156</v>
      </c>
      <c r="G67" s="2" t="s">
        <v>676</v>
      </c>
      <c r="H67" s="2" t="s">
        <v>677</v>
      </c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</row>
    <row r="68" spans="1:25" x14ac:dyDescent="0.25">
      <c r="A68" s="2" t="s">
        <v>40</v>
      </c>
      <c r="B68" s="2" t="s">
        <v>678</v>
      </c>
      <c r="C68" s="2" t="s">
        <v>679</v>
      </c>
      <c r="D68" s="2" t="s">
        <v>680</v>
      </c>
      <c r="E68" s="2" t="s">
        <v>681</v>
      </c>
      <c r="F68" s="2" t="s">
        <v>682</v>
      </c>
      <c r="G68" s="2" t="s">
        <v>683</v>
      </c>
      <c r="H68" s="2" t="s">
        <v>684</v>
      </c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</row>
    <row r="69" spans="1:25" x14ac:dyDescent="0.25">
      <c r="A69" s="2" t="s">
        <v>39</v>
      </c>
      <c r="B69" s="2" t="s">
        <v>685</v>
      </c>
      <c r="C69" s="2"/>
      <c r="D69" s="2" t="s">
        <v>686</v>
      </c>
      <c r="E69" s="2" t="s">
        <v>427</v>
      </c>
      <c r="F69" s="2" t="s">
        <v>428</v>
      </c>
      <c r="G69" s="2" t="s">
        <v>156</v>
      </c>
      <c r="H69" s="2" t="s">
        <v>429</v>
      </c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</row>
    <row r="70" spans="1:25" x14ac:dyDescent="0.25">
      <c r="A70" s="2" t="s">
        <v>68</v>
      </c>
      <c r="B70" s="2" t="s">
        <v>687</v>
      </c>
      <c r="C70" s="2" t="s">
        <v>688</v>
      </c>
      <c r="D70" s="2" t="s">
        <v>689</v>
      </c>
      <c r="E70" s="2" t="s">
        <v>156</v>
      </c>
      <c r="F70" s="2" t="s">
        <v>690</v>
      </c>
      <c r="G70" s="2" t="s">
        <v>156</v>
      </c>
      <c r="H70" s="2" t="s">
        <v>691</v>
      </c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</row>
    <row r="71" spans="1:25" x14ac:dyDescent="0.25">
      <c r="A71" s="2" t="s">
        <v>66</v>
      </c>
      <c r="B71" s="2" t="s">
        <v>692</v>
      </c>
      <c r="C71" s="2"/>
      <c r="D71" s="2" t="s">
        <v>284</v>
      </c>
      <c r="E71" s="2" t="s">
        <v>285</v>
      </c>
      <c r="F71" s="2" t="s">
        <v>286</v>
      </c>
      <c r="G71" s="2" t="s">
        <v>693</v>
      </c>
      <c r="H71" s="2" t="s">
        <v>694</v>
      </c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</row>
  </sheetData>
  <phoneticPr fontId="2" type="noConversion"/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Go_common proteins of KP1 &amp; KP2</vt:lpstr>
      <vt:lpstr>Go_KP1</vt:lpstr>
      <vt:lpstr>Go_KP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cong</dc:creator>
  <cp:lastModifiedBy>lincong</cp:lastModifiedBy>
  <dcterms:created xsi:type="dcterms:W3CDTF">2015-06-05T18:19:34Z</dcterms:created>
  <dcterms:modified xsi:type="dcterms:W3CDTF">2024-12-04T02:38:20Z</dcterms:modified>
</cp:coreProperties>
</file>